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lfbug\Dropbox (University of Michigan)\Wen Lab\manuscripts\iGATE revisions\revisions 2\revision 2 documents 240323\"/>
    </mc:Choice>
  </mc:AlternateContent>
  <xr:revisionPtr revIDLastSave="0" documentId="13_ncr:1_{27602B8B-E262-4729-B93A-511D4CC64ADB}" xr6:coauthVersionLast="47" xr6:coauthVersionMax="47" xr10:uidLastSave="{00000000-0000-0000-0000-000000000000}"/>
  <bookViews>
    <workbookView xWindow="-120" yWindow="-120" windowWidth="29040" windowHeight="15720" activeTab="9" xr2:uid="{00000000-000D-0000-FFFF-FFFF00000000}"/>
  </bookViews>
  <sheets>
    <sheet name="Table S2" sheetId="13" r:id="rId1"/>
    <sheet name="Table S3" sheetId="2" r:id="rId2"/>
    <sheet name="Table S4" sheetId="3" r:id="rId3"/>
    <sheet name="Table S5" sheetId="4" r:id="rId4"/>
    <sheet name="Table S6" sheetId="6" r:id="rId5"/>
    <sheet name="Table S7" sheetId="5" r:id="rId6"/>
    <sheet name="Table S8" sheetId="14" r:id="rId7"/>
    <sheet name="Table S9" sheetId="8" r:id="rId8"/>
    <sheet name="Table S10" sheetId="9" r:id="rId9"/>
    <sheet name="Table S11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6" uniqueCount="170">
  <si>
    <t>C57Y PBS</t>
  </si>
  <si>
    <t>C57A PBS</t>
  </si>
  <si>
    <t>BalbY PBS</t>
  </si>
  <si>
    <t>Group</t>
  </si>
  <si>
    <t>AM</t>
  </si>
  <si>
    <t>CD103+ DC</t>
  </si>
  <si>
    <t>CD11b+ DC</t>
  </si>
  <si>
    <t>CD4 CM</t>
  </si>
  <si>
    <t>CD4 EM</t>
  </si>
  <si>
    <t>CD4 NKT</t>
  </si>
  <si>
    <t>CD4 Naïve</t>
  </si>
  <si>
    <t>CD8 CM</t>
  </si>
  <si>
    <t>CD8 EM</t>
  </si>
  <si>
    <t>CD8 NKT</t>
  </si>
  <si>
    <t>CD8 Naïve</t>
  </si>
  <si>
    <t>DN NKT</t>
  </si>
  <si>
    <t>Eosinophil</t>
  </si>
  <si>
    <t>ILC</t>
  </si>
  <si>
    <t>B IgM+ IgD+</t>
  </si>
  <si>
    <t>B IgM+ IgD-</t>
  </si>
  <si>
    <t>B IgM- IgD+</t>
  </si>
  <si>
    <t>B IgM- IgD-</t>
  </si>
  <si>
    <t>Ly6C+ Mo</t>
  </si>
  <si>
    <t>Ly6C- Mo</t>
  </si>
  <si>
    <t>eM</t>
  </si>
  <si>
    <t>iM</t>
  </si>
  <si>
    <t>NK</t>
  </si>
  <si>
    <t>Neutrophil</t>
  </si>
  <si>
    <t>Tgd</t>
  </si>
  <si>
    <t>Cell Type</t>
  </si>
  <si>
    <t>CD69</t>
  </si>
  <si>
    <t>CD25</t>
  </si>
  <si>
    <t>CD317</t>
  </si>
  <si>
    <t>GzmB</t>
  </si>
  <si>
    <t>TNFa</t>
  </si>
  <si>
    <t>IFNg</t>
  </si>
  <si>
    <t>IL-10</t>
  </si>
  <si>
    <t>IL-4</t>
  </si>
  <si>
    <t>C57_Y_D0</t>
  </si>
  <si>
    <t>C57_Y_D3</t>
  </si>
  <si>
    <t>C57_Y_D6</t>
  </si>
  <si>
    <t>C57_A_D0</t>
  </si>
  <si>
    <t>C57_A_D6</t>
  </si>
  <si>
    <t>Balbc_Y_D0</t>
  </si>
  <si>
    <t>Balbc_Y_D3</t>
  </si>
  <si>
    <t>Balbc_Y_D6</t>
  </si>
  <si>
    <t>IL10</t>
  </si>
  <si>
    <t>IFNg IL10</t>
  </si>
  <si>
    <t>TNFa IL10</t>
  </si>
  <si>
    <t>TNFa IFNg</t>
  </si>
  <si>
    <t>TNFa IFNg IL10</t>
  </si>
  <si>
    <t>Q2</t>
  </si>
  <si>
    <t>Q3</t>
  </si>
  <si>
    <t>Q4</t>
  </si>
  <si>
    <t>batch control</t>
  </si>
  <si>
    <t>2020-03-11_Control_11_1</t>
  </si>
  <si>
    <t>C57A 6DPI</t>
  </si>
  <si>
    <t>C57_A_D6_10</t>
  </si>
  <si>
    <t>C57_A_D6_9</t>
  </si>
  <si>
    <t>C57_A_D6_8</t>
  </si>
  <si>
    <t>C57_A_D6_7</t>
  </si>
  <si>
    <t>C57_A_D6_6</t>
  </si>
  <si>
    <t>C57_A_D6_5</t>
  </si>
  <si>
    <t>C57_A_D6_4</t>
  </si>
  <si>
    <t>C57_A_D6_3</t>
  </si>
  <si>
    <t>C57_A_D6_2</t>
  </si>
  <si>
    <t>C57_A_D6_1</t>
  </si>
  <si>
    <t>2020-03-09_Control_11_1</t>
  </si>
  <si>
    <t>C57_A_D0_10</t>
  </si>
  <si>
    <t>C57_A_D0_9</t>
  </si>
  <si>
    <t>C57_A_D0_8</t>
  </si>
  <si>
    <t>C57_A_D0_7</t>
  </si>
  <si>
    <t>C57_A_D0_6</t>
  </si>
  <si>
    <t>C57_A_D0_5</t>
  </si>
  <si>
    <t>C57_A_D0_4</t>
  </si>
  <si>
    <t>C57_A_D0_3</t>
  </si>
  <si>
    <t>C57_A_D0_2</t>
  </si>
  <si>
    <t>C57_A_D0_1</t>
  </si>
  <si>
    <t>2020-03-04_Control_11_1_0</t>
  </si>
  <si>
    <t>BalbY 6DPI</t>
  </si>
  <si>
    <t>Balbc_Y_D6_10</t>
  </si>
  <si>
    <t>Balbc_Y_D6_9</t>
  </si>
  <si>
    <t>Balbc_Y_D6_8</t>
  </si>
  <si>
    <t>Balbc_Y_D6_7</t>
  </si>
  <si>
    <t>Balbc_Y_D6_6</t>
  </si>
  <si>
    <t>Balbc_Y_D6_5</t>
  </si>
  <si>
    <t>Balbc_Y_D6_4</t>
  </si>
  <si>
    <t>Balbc_Y_D6_3</t>
  </si>
  <si>
    <t>Balbc_Y_D6_2</t>
  </si>
  <si>
    <t>Balbc_Y_D6_1</t>
  </si>
  <si>
    <t>Ir193 median</t>
  </si>
  <si>
    <t>Events</t>
  </si>
  <si>
    <t>Gd156 median</t>
  </si>
  <si>
    <t>Eu153 median</t>
  </si>
  <si>
    <t>Ce140 median</t>
  </si>
  <si>
    <t>End Time</t>
  </si>
  <si>
    <t>Start Time</t>
  </si>
  <si>
    <t>group</t>
  </si>
  <si>
    <t>batch</t>
  </si>
  <si>
    <t>filename</t>
  </si>
  <si>
    <t>CD45+ cells</t>
  </si>
  <si>
    <t>Bead Events</t>
  </si>
  <si>
    <t>All Events</t>
  </si>
  <si>
    <t>2020-03-03_Control_11_1</t>
  </si>
  <si>
    <t>BalbY 3DPI</t>
  </si>
  <si>
    <t>Balbc_Y_D3_10</t>
  </si>
  <si>
    <t>Balbc_Y_D3_9</t>
  </si>
  <si>
    <t>Balbc_Y_D3_8</t>
  </si>
  <si>
    <t>Balbc_Y_D3_7</t>
  </si>
  <si>
    <t>Balbc_Y_D3_6</t>
  </si>
  <si>
    <t>Balbc_Y_D3_5</t>
  </si>
  <si>
    <t>Balbc_Y_D3_4</t>
  </si>
  <si>
    <t>Balbc_Y_D3_3</t>
  </si>
  <si>
    <t>Balbc_Y_D3_2</t>
  </si>
  <si>
    <t>Balbc_Y_D3_1</t>
  </si>
  <si>
    <t>2020-03-02_Control_11_1</t>
  </si>
  <si>
    <t>Balbc_Y_D0_10</t>
  </si>
  <si>
    <t>Balbc_Y_D0_9</t>
  </si>
  <si>
    <t>Balbc_Y_D0_8</t>
  </si>
  <si>
    <t>Balbc_Y_D0_7</t>
  </si>
  <si>
    <t>Balbc_Y_D0_6</t>
  </si>
  <si>
    <t>Balbc_Y_D0_5</t>
  </si>
  <si>
    <t>Balbc_Y_D0_4</t>
  </si>
  <si>
    <t>Balbc_Y_D0_3</t>
  </si>
  <si>
    <t>Balbc_Y_D0_2</t>
  </si>
  <si>
    <t>Balbc_Y_D0_1</t>
  </si>
  <si>
    <t>C57Y 6DPI</t>
  </si>
  <si>
    <t>C57_Y_D6_10</t>
  </si>
  <si>
    <t>C57_Y_D6_9</t>
  </si>
  <si>
    <t>C57_Y_D6_8</t>
  </si>
  <si>
    <t>C57_Y_D6_7</t>
  </si>
  <si>
    <t>C57_Y_D6_6</t>
  </si>
  <si>
    <t>C57_Y_D6_5</t>
  </si>
  <si>
    <t>C57_Y_D6_4</t>
  </si>
  <si>
    <t>C57_Y_D6_3</t>
  </si>
  <si>
    <t>C57_Y_D6_2</t>
  </si>
  <si>
    <t>C57_Y_D6_1</t>
  </si>
  <si>
    <t>2020-02-25_Control_12_1</t>
  </si>
  <si>
    <t>C57Y 3DPI</t>
  </si>
  <si>
    <t>C57_Y_D3_10</t>
  </si>
  <si>
    <t>C57_Y_D3_9</t>
  </si>
  <si>
    <t>C57_Y_D3_8</t>
  </si>
  <si>
    <t>C57_Y_D3_7</t>
  </si>
  <si>
    <t>C57_Y_D3_6</t>
  </si>
  <si>
    <t>C57_Y_D3_5</t>
  </si>
  <si>
    <t>C57_Y_D3_4</t>
  </si>
  <si>
    <t>C57_Y_D3_3</t>
  </si>
  <si>
    <t>C57_Y_D3_2</t>
  </si>
  <si>
    <t>C57_Y_D3_1</t>
  </si>
  <si>
    <t>2020-02-24_Control_11_1</t>
  </si>
  <si>
    <t>C57_Y_D0_10</t>
  </si>
  <si>
    <t>C57_Y_D0_9</t>
  </si>
  <si>
    <t>C57_Y_D0_8</t>
  </si>
  <si>
    <t>C57_Y_D0_7</t>
  </si>
  <si>
    <t>C57_Y_D0_6</t>
  </si>
  <si>
    <t>C57_Y_D0_5</t>
  </si>
  <si>
    <t>C57_Y_D0_4</t>
  </si>
  <si>
    <t>C57_Y_D0_3</t>
  </si>
  <si>
    <t>C57_Y_D0_2</t>
  </si>
  <si>
    <t>C57_Y_D0_1</t>
  </si>
  <si>
    <t>Supplemental Table 2: CyTOF quality control metrics</t>
  </si>
  <si>
    <t>Supplemental Table 3: Average events per cell type (related to Fig 1E, 2A-E, 6A-C, 9A-B, Supp Fig 6, 13B)</t>
  </si>
  <si>
    <t>Supplemental Table 4: Average marker+ events (related to Fig 3A, 7A-B, 9C-D)</t>
  </si>
  <si>
    <t>Supplemental Table 5: Average polyfunctional events (related to Fig 3D, 7D)</t>
  </si>
  <si>
    <t>Supplemental Table 6: Average marker+ events per cell type (related to Fig 2B-C, 7C, 9E-F, Supp Fig 10)</t>
  </si>
  <si>
    <t>Supplemental Table 7: Average iHA+ events per cell type (related to Fig 4F, 5A-B, 8A-C, Supp Fig 9A-C, 11A-C, 12A-C)</t>
  </si>
  <si>
    <t>Supplemental Figure 8: Average events in Q2, Q3, and Q4 by cell type (related to Fig 5C, 8D-E, Supp Fig 9D-E, 11D-E, 12D-E)</t>
  </si>
  <si>
    <t>Supplemental Table 9: Average marker+ events in Q2 by cell type (related to Fig 5D, 8F, Supp Fig 12F)</t>
  </si>
  <si>
    <t>Supplemental Table 10: Average marker+ events in Q3 by cell type (related to Fig 5D, 8F, Supp Fig 12F)</t>
  </si>
  <si>
    <t>Supplemental Table 11: Average marker+ events in Q4 by cell type (related to Fig 5D, 8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1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4" xfId="0" applyBorder="1"/>
    <xf numFmtId="0" fontId="0" fillId="0" borderId="2" xfId="0" applyBorder="1"/>
    <xf numFmtId="0" fontId="0" fillId="0" borderId="6" xfId="0" applyBorder="1"/>
    <xf numFmtId="0" fontId="0" fillId="0" borderId="7" xfId="0" applyBorder="1"/>
    <xf numFmtId="0" fontId="0" fillId="0" borderId="6" xfId="0" quotePrefix="1" applyBorder="1"/>
    <xf numFmtId="0" fontId="0" fillId="0" borderId="1" xfId="0" quotePrefix="1" applyBorder="1"/>
    <xf numFmtId="0" fontId="0" fillId="0" borderId="1" xfId="0" applyBorder="1"/>
    <xf numFmtId="0" fontId="0" fillId="0" borderId="10" xfId="0" applyBorder="1"/>
    <xf numFmtId="0" fontId="0" fillId="0" borderId="11" xfId="0" applyBorder="1"/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1" fontId="0" fillId="0" borderId="8" xfId="0" applyNumberFormat="1" applyBorder="1"/>
    <xf numFmtId="1" fontId="0" fillId="0" borderId="1" xfId="0" applyNumberFormat="1" applyBorder="1"/>
    <xf numFmtId="0" fontId="0" fillId="0" borderId="9" xfId="0" applyBorder="1"/>
    <xf numFmtId="0" fontId="0" fillId="0" borderId="10" xfId="0" quotePrefix="1" applyBorder="1"/>
    <xf numFmtId="0" fontId="2" fillId="0" borderId="0" xfId="0" applyFont="1" applyAlignment="1">
      <alignment horizontal="right"/>
    </xf>
    <xf numFmtId="1" fontId="0" fillId="0" borderId="4" xfId="0" applyNumberFormat="1" applyBorder="1"/>
    <xf numFmtId="1" fontId="0" fillId="0" borderId="5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3" xfId="0" applyNumberFormat="1" applyBorder="1"/>
    <xf numFmtId="0" fontId="0" fillId="0" borderId="9" xfId="0" quotePrefix="1" applyBorder="1"/>
    <xf numFmtId="1" fontId="0" fillId="0" borderId="2" xfId="0" applyNumberFormat="1" applyBorder="1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21" fontId="0" fillId="0" borderId="7" xfId="0" applyNumberFormat="1" applyBorder="1" applyAlignment="1">
      <alignment horizontal="center"/>
    </xf>
    <xf numFmtId="21" fontId="0" fillId="0" borderId="1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21" fontId="0" fillId="0" borderId="5" xfId="0" applyNumberFormat="1" applyBorder="1" applyAlignment="1">
      <alignment horizontal="center"/>
    </xf>
    <xf numFmtId="21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1" fillId="0" borderId="7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6" xfId="0" applyFont="1" applyBorder="1" applyAlignment="1">
      <alignment wrapText="1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1" fillId="0" borderId="5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3" fillId="0" borderId="0" xfId="0" applyFont="1"/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left" vertical="center"/>
    </xf>
    <xf numFmtId="0" fontId="0" fillId="0" borderId="4" xfId="0" quotePrefix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10" xfId="0" quotePrefix="1" applyBorder="1" applyAlignment="1">
      <alignment horizontal="center" vertical="center"/>
    </xf>
    <xf numFmtId="0" fontId="0" fillId="0" borderId="6" xfId="0" quotePrefix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5" xfId="0" applyBorder="1" applyAlignment="1">
      <alignment horizontal="right" vertical="center"/>
    </xf>
    <xf numFmtId="1" fontId="0" fillId="0" borderId="0" xfId="0" applyNumberFormat="1" applyAlignment="1">
      <alignment horizontal="right" vertical="center"/>
    </xf>
    <xf numFmtId="1" fontId="0" fillId="0" borderId="5" xfId="0" applyNumberFormat="1" applyBorder="1" applyAlignment="1">
      <alignment horizontal="right" vertical="center"/>
    </xf>
    <xf numFmtId="1" fontId="0" fillId="0" borderId="4" xfId="0" applyNumberFormat="1" applyBorder="1" applyAlignment="1">
      <alignment horizontal="right" vertical="center"/>
    </xf>
    <xf numFmtId="1" fontId="0" fillId="0" borderId="1" xfId="0" applyNumberFormat="1" applyBorder="1" applyAlignment="1">
      <alignment horizontal="right" vertical="center"/>
    </xf>
    <xf numFmtId="1" fontId="0" fillId="0" borderId="7" xfId="0" applyNumberFormat="1" applyBorder="1" applyAlignment="1">
      <alignment horizontal="right" vertical="center"/>
    </xf>
    <xf numFmtId="1" fontId="0" fillId="0" borderId="6" xfId="0" applyNumberFormat="1" applyBorder="1" applyAlignment="1">
      <alignment horizontal="right" vertical="center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164" fontId="0" fillId="0" borderId="4" xfId="0" applyNumberFormat="1" applyBorder="1"/>
    <xf numFmtId="164" fontId="0" fillId="0" borderId="0" xfId="0" applyNumberFormat="1"/>
    <xf numFmtId="164" fontId="0" fillId="0" borderId="5" xfId="0" applyNumberFormat="1" applyBorder="1"/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6"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EC67B-6023-4515-A270-1AB2D1CBD168}">
  <dimension ref="A1:L90"/>
  <sheetViews>
    <sheetView showGridLines="0" zoomScale="120" zoomScaleNormal="120" workbookViewId="0"/>
  </sheetViews>
  <sheetFormatPr defaultColWidth="8.85546875" defaultRowHeight="15" x14ac:dyDescent="0.25"/>
  <cols>
    <col min="1" max="1" width="23.42578125" customWidth="1"/>
    <col min="2" max="2" width="5.85546875" style="3" bestFit="1" customWidth="1"/>
    <col min="3" max="3" width="12.42578125" style="3" customWidth="1"/>
    <col min="4" max="4" width="8" style="3" bestFit="1" customWidth="1"/>
    <col min="5" max="5" width="10" style="3" bestFit="1" customWidth="1"/>
    <col min="6" max="6" width="9.140625" style="3" bestFit="1" customWidth="1"/>
    <col min="7" max="7" width="6.85546875" style="3" bestFit="1" customWidth="1"/>
    <col min="8" max="10" width="7.7109375" style="3" bestFit="1" customWidth="1"/>
    <col min="11" max="11" width="7" style="3" bestFit="1" customWidth="1"/>
    <col min="12" max="12" width="9" style="3" bestFit="1" customWidth="1"/>
  </cols>
  <sheetData>
    <row r="1" spans="1:12" x14ac:dyDescent="0.25">
      <c r="A1" s="2" t="s">
        <v>160</v>
      </c>
      <c r="B1" s="28"/>
      <c r="C1" s="28"/>
    </row>
    <row r="2" spans="1:12" x14ac:dyDescent="0.25">
      <c r="A2" s="45"/>
      <c r="B2" s="44"/>
      <c r="C2" s="43"/>
      <c r="D2" s="85" t="s">
        <v>102</v>
      </c>
      <c r="E2" s="85"/>
      <c r="F2" s="86"/>
      <c r="G2" s="85" t="s">
        <v>101</v>
      </c>
      <c r="H2" s="85"/>
      <c r="I2" s="85"/>
      <c r="J2" s="85"/>
      <c r="K2" s="87" t="s">
        <v>100</v>
      </c>
      <c r="L2" s="86"/>
    </row>
    <row r="3" spans="1:12" s="38" customFormat="1" ht="30" x14ac:dyDescent="0.25">
      <c r="A3" s="42" t="s">
        <v>99</v>
      </c>
      <c r="B3" s="47" t="s">
        <v>98</v>
      </c>
      <c r="C3" s="46" t="s">
        <v>97</v>
      </c>
      <c r="D3" s="41" t="s">
        <v>91</v>
      </c>
      <c r="E3" s="41" t="s">
        <v>96</v>
      </c>
      <c r="F3" s="39" t="s">
        <v>95</v>
      </c>
      <c r="G3" s="41" t="s">
        <v>91</v>
      </c>
      <c r="H3" s="41" t="s">
        <v>94</v>
      </c>
      <c r="I3" s="41" t="s">
        <v>93</v>
      </c>
      <c r="J3" s="41" t="s">
        <v>92</v>
      </c>
      <c r="K3" s="40" t="s">
        <v>91</v>
      </c>
      <c r="L3" s="39" t="s">
        <v>90</v>
      </c>
    </row>
    <row r="4" spans="1:12" x14ac:dyDescent="0.25">
      <c r="A4" s="5" t="s">
        <v>159</v>
      </c>
      <c r="B4" s="29">
        <v>1</v>
      </c>
      <c r="C4" s="30" t="s">
        <v>0</v>
      </c>
      <c r="D4" s="3">
        <v>935253</v>
      </c>
      <c r="E4" s="37">
        <v>0.40856481481481483</v>
      </c>
      <c r="F4" s="36">
        <v>0.44505787037037042</v>
      </c>
      <c r="G4" s="3">
        <v>29723</v>
      </c>
      <c r="H4" s="3">
        <v>2561</v>
      </c>
      <c r="I4" s="3">
        <v>2667</v>
      </c>
      <c r="J4" s="3">
        <v>24.5</v>
      </c>
      <c r="K4" s="14">
        <v>364150</v>
      </c>
      <c r="L4" s="35">
        <v>500.75700000000001</v>
      </c>
    </row>
    <row r="5" spans="1:12" x14ac:dyDescent="0.25">
      <c r="A5" s="5" t="s">
        <v>158</v>
      </c>
      <c r="B5" s="14">
        <v>1</v>
      </c>
      <c r="C5" s="35" t="s">
        <v>0</v>
      </c>
      <c r="D5" s="3">
        <v>764900</v>
      </c>
      <c r="E5" s="37">
        <v>0.44991898148148146</v>
      </c>
      <c r="F5" s="36">
        <v>0.49189814814814814</v>
      </c>
      <c r="G5" s="3">
        <v>23010</v>
      </c>
      <c r="H5" s="3">
        <v>2561</v>
      </c>
      <c r="I5" s="3">
        <v>2667</v>
      </c>
      <c r="J5" s="3">
        <v>26.2</v>
      </c>
      <c r="K5" s="14">
        <v>245507</v>
      </c>
      <c r="L5" s="35">
        <v>672.31700000000001</v>
      </c>
    </row>
    <row r="6" spans="1:12" x14ac:dyDescent="0.25">
      <c r="A6" s="5" t="s">
        <v>157</v>
      </c>
      <c r="B6" s="14">
        <v>1</v>
      </c>
      <c r="C6" s="35" t="s">
        <v>0</v>
      </c>
      <c r="D6" s="3">
        <v>683681</v>
      </c>
      <c r="E6" s="37">
        <v>0.5062268518518519</v>
      </c>
      <c r="F6" s="36">
        <v>0.5337615740740741</v>
      </c>
      <c r="G6" s="3">
        <v>10319</v>
      </c>
      <c r="H6" s="3">
        <v>2561</v>
      </c>
      <c r="I6" s="3">
        <v>2667</v>
      </c>
      <c r="J6" s="3">
        <v>27.6</v>
      </c>
      <c r="K6" s="14">
        <v>225613</v>
      </c>
      <c r="L6" s="35">
        <v>457.87299999999999</v>
      </c>
    </row>
    <row r="7" spans="1:12" x14ac:dyDescent="0.25">
      <c r="A7" s="5" t="s">
        <v>156</v>
      </c>
      <c r="B7" s="14">
        <v>1</v>
      </c>
      <c r="C7" s="35" t="s">
        <v>0</v>
      </c>
      <c r="D7" s="3">
        <v>803441</v>
      </c>
      <c r="E7" s="37">
        <v>0.53740740740740744</v>
      </c>
      <c r="F7" s="36">
        <v>0.56892361111111112</v>
      </c>
      <c r="G7" s="3">
        <v>14385</v>
      </c>
      <c r="H7" s="3">
        <v>2561</v>
      </c>
      <c r="I7" s="3">
        <v>2667</v>
      </c>
      <c r="J7" s="3">
        <v>29.2</v>
      </c>
      <c r="K7" s="14">
        <v>315660</v>
      </c>
      <c r="L7" s="35">
        <v>562.86649999999997</v>
      </c>
    </row>
    <row r="8" spans="1:12" x14ac:dyDescent="0.25">
      <c r="A8" s="5" t="s">
        <v>155</v>
      </c>
      <c r="B8" s="14">
        <v>1</v>
      </c>
      <c r="C8" s="35" t="s">
        <v>0</v>
      </c>
      <c r="D8" s="3">
        <v>903692</v>
      </c>
      <c r="E8" s="37">
        <v>0.58439814814814817</v>
      </c>
      <c r="F8" s="36">
        <v>0.61884259259259256</v>
      </c>
      <c r="G8" s="3">
        <v>13722</v>
      </c>
      <c r="H8" s="3">
        <v>2561</v>
      </c>
      <c r="I8" s="3">
        <v>2667</v>
      </c>
      <c r="J8" s="3">
        <v>31.4</v>
      </c>
      <c r="K8" s="14">
        <v>384782</v>
      </c>
      <c r="L8" s="35">
        <v>373.32100000000003</v>
      </c>
    </row>
    <row r="9" spans="1:12" x14ac:dyDescent="0.25">
      <c r="A9" s="5" t="s">
        <v>154</v>
      </c>
      <c r="B9" s="14">
        <v>1</v>
      </c>
      <c r="C9" s="35" t="s">
        <v>0</v>
      </c>
      <c r="D9" s="3">
        <v>800570</v>
      </c>
      <c r="E9" s="37">
        <v>0.62333333333333341</v>
      </c>
      <c r="F9" s="36">
        <v>0.65971064814814817</v>
      </c>
      <c r="G9" s="3">
        <v>14093</v>
      </c>
      <c r="H9" s="3">
        <v>2561</v>
      </c>
      <c r="I9" s="3">
        <v>2667</v>
      </c>
      <c r="J9" s="3">
        <v>32.4</v>
      </c>
      <c r="K9" s="14">
        <v>236063</v>
      </c>
      <c r="L9" s="35">
        <v>564.51700000000005</v>
      </c>
    </row>
    <row r="10" spans="1:12" x14ac:dyDescent="0.25">
      <c r="A10" s="5" t="s">
        <v>153</v>
      </c>
      <c r="B10" s="14">
        <v>1</v>
      </c>
      <c r="C10" s="35" t="s">
        <v>0</v>
      </c>
      <c r="D10" s="3">
        <v>1001300</v>
      </c>
      <c r="E10" s="37">
        <v>0.6702662037037036</v>
      </c>
      <c r="F10" s="36">
        <v>0.70222222222222219</v>
      </c>
      <c r="G10" s="3">
        <v>18360</v>
      </c>
      <c r="H10" s="3">
        <v>2561</v>
      </c>
      <c r="I10" s="3">
        <v>2667</v>
      </c>
      <c r="J10" s="3">
        <v>27.4</v>
      </c>
      <c r="K10" s="14">
        <v>263569</v>
      </c>
      <c r="L10" s="35">
        <v>340.04700000000003</v>
      </c>
    </row>
    <row r="11" spans="1:12" x14ac:dyDescent="0.25">
      <c r="A11" s="5" t="s">
        <v>152</v>
      </c>
      <c r="B11" s="14">
        <v>1</v>
      </c>
      <c r="C11" s="35" t="s">
        <v>0</v>
      </c>
      <c r="D11" s="3">
        <v>1000847</v>
      </c>
      <c r="E11" s="37">
        <v>0.71225694444444443</v>
      </c>
      <c r="F11" s="36">
        <v>0.74424768518518514</v>
      </c>
      <c r="G11" s="3">
        <v>36247</v>
      </c>
      <c r="H11" s="3">
        <v>2561</v>
      </c>
      <c r="I11" s="3">
        <v>2667</v>
      </c>
      <c r="J11" s="3">
        <v>27</v>
      </c>
      <c r="K11" s="14">
        <v>311264</v>
      </c>
      <c r="L11" s="35">
        <v>359.64850000000001</v>
      </c>
    </row>
    <row r="12" spans="1:12" x14ac:dyDescent="0.25">
      <c r="A12" s="5" t="s">
        <v>151</v>
      </c>
      <c r="B12" s="14">
        <v>1</v>
      </c>
      <c r="C12" s="35" t="s">
        <v>0</v>
      </c>
      <c r="D12" s="3">
        <v>800638</v>
      </c>
      <c r="E12" s="37">
        <v>0.75724537037037043</v>
      </c>
      <c r="F12" s="36">
        <v>0.78850694444444447</v>
      </c>
      <c r="G12" s="3">
        <v>25843</v>
      </c>
      <c r="H12" s="3">
        <v>2561</v>
      </c>
      <c r="I12" s="3">
        <v>2667</v>
      </c>
      <c r="J12" s="3">
        <v>32.299999999999997</v>
      </c>
      <c r="K12" s="14">
        <v>305358</v>
      </c>
      <c r="L12" s="35">
        <v>309.62</v>
      </c>
    </row>
    <row r="13" spans="1:12" x14ac:dyDescent="0.25">
      <c r="A13" s="5" t="s">
        <v>150</v>
      </c>
      <c r="B13" s="14">
        <v>1</v>
      </c>
      <c r="C13" s="35" t="s">
        <v>0</v>
      </c>
      <c r="D13" s="3">
        <v>997781</v>
      </c>
      <c r="E13" s="37">
        <v>0.80018518518518522</v>
      </c>
      <c r="F13" s="36">
        <v>0.82848379629629632</v>
      </c>
      <c r="G13" s="3">
        <v>10644</v>
      </c>
      <c r="H13" s="3">
        <v>2561</v>
      </c>
      <c r="I13" s="3">
        <v>2667</v>
      </c>
      <c r="J13" s="3">
        <v>28.9</v>
      </c>
      <c r="K13" s="14">
        <v>372699</v>
      </c>
      <c r="L13" s="35">
        <v>247.98099999999999</v>
      </c>
    </row>
    <row r="14" spans="1:12" x14ac:dyDescent="0.25">
      <c r="A14" s="5" t="s">
        <v>149</v>
      </c>
      <c r="B14" s="14">
        <v>1</v>
      </c>
      <c r="C14" s="35" t="s">
        <v>54</v>
      </c>
      <c r="D14" s="3">
        <v>153205</v>
      </c>
      <c r="E14" s="37">
        <v>0.83355324074074078</v>
      </c>
      <c r="F14" s="36">
        <v>0.86471064814814813</v>
      </c>
      <c r="G14" s="3">
        <v>15785</v>
      </c>
      <c r="H14" s="3">
        <v>2561</v>
      </c>
      <c r="I14" s="3">
        <v>2667</v>
      </c>
      <c r="J14" s="3">
        <v>28.5</v>
      </c>
      <c r="K14" s="14">
        <v>47490</v>
      </c>
      <c r="L14" s="35">
        <v>888.39</v>
      </c>
    </row>
    <row r="15" spans="1:12" x14ac:dyDescent="0.25">
      <c r="A15" s="5" t="s">
        <v>148</v>
      </c>
      <c r="B15" s="14">
        <v>2</v>
      </c>
      <c r="C15" s="35" t="s">
        <v>138</v>
      </c>
      <c r="D15" s="3">
        <v>1500000</v>
      </c>
      <c r="E15" s="37">
        <v>0.44797453703703699</v>
      </c>
      <c r="F15" s="36">
        <v>0.49115740740740743</v>
      </c>
      <c r="G15" s="3">
        <v>20693</v>
      </c>
      <c r="H15" s="3">
        <v>2561</v>
      </c>
      <c r="I15" s="3">
        <v>2667</v>
      </c>
      <c r="J15" s="3">
        <v>30.5</v>
      </c>
      <c r="K15" s="14">
        <v>393402</v>
      </c>
      <c r="L15" s="35">
        <v>295.44499999999999</v>
      </c>
    </row>
    <row r="16" spans="1:12" x14ac:dyDescent="0.25">
      <c r="A16" s="5" t="s">
        <v>147</v>
      </c>
      <c r="B16" s="14">
        <v>2</v>
      </c>
      <c r="C16" s="35" t="s">
        <v>138</v>
      </c>
      <c r="D16" s="3">
        <v>1488759</v>
      </c>
      <c r="E16" s="37">
        <v>0.4989467592592593</v>
      </c>
      <c r="F16" s="36">
        <v>0.54467592592592595</v>
      </c>
      <c r="G16" s="3">
        <v>20689</v>
      </c>
      <c r="H16" s="3">
        <v>2561</v>
      </c>
      <c r="I16" s="3">
        <v>2667</v>
      </c>
      <c r="J16" s="3">
        <v>30</v>
      </c>
      <c r="K16" s="14">
        <v>415850</v>
      </c>
      <c r="L16" s="35">
        <v>295.29899999999998</v>
      </c>
    </row>
    <row r="17" spans="1:12" x14ac:dyDescent="0.25">
      <c r="A17" s="5" t="s">
        <v>146</v>
      </c>
      <c r="B17" s="14">
        <v>2</v>
      </c>
      <c r="C17" s="35" t="s">
        <v>138</v>
      </c>
      <c r="D17" s="3">
        <v>1367604</v>
      </c>
      <c r="E17" s="37">
        <v>0.55174768518518513</v>
      </c>
      <c r="F17" s="36">
        <v>0.59789351851851846</v>
      </c>
      <c r="G17" s="3">
        <v>44123</v>
      </c>
      <c r="H17" s="3">
        <v>2561</v>
      </c>
      <c r="I17" s="3">
        <v>2667</v>
      </c>
      <c r="J17" s="3">
        <v>30.1</v>
      </c>
      <c r="K17" s="14">
        <v>420771</v>
      </c>
      <c r="L17" s="35">
        <v>456.85700000000003</v>
      </c>
    </row>
    <row r="18" spans="1:12" x14ac:dyDescent="0.25">
      <c r="A18" s="5" t="s">
        <v>145</v>
      </c>
      <c r="B18" s="14">
        <v>2</v>
      </c>
      <c r="C18" s="35" t="s">
        <v>138</v>
      </c>
      <c r="D18" s="3">
        <v>1067046</v>
      </c>
      <c r="E18" s="37">
        <v>0.61225694444444445</v>
      </c>
      <c r="F18" s="36">
        <v>0.64500000000000002</v>
      </c>
      <c r="G18" s="3">
        <v>23827</v>
      </c>
      <c r="H18" s="3">
        <v>2561</v>
      </c>
      <c r="I18" s="3">
        <v>2667</v>
      </c>
      <c r="J18" s="3">
        <v>30.9</v>
      </c>
      <c r="K18" s="14">
        <v>300209</v>
      </c>
      <c r="L18" s="35">
        <v>534.52700000000004</v>
      </c>
    </row>
    <row r="19" spans="1:12" x14ac:dyDescent="0.25">
      <c r="A19" s="5" t="s">
        <v>144</v>
      </c>
      <c r="B19" s="14">
        <v>2</v>
      </c>
      <c r="C19" s="35" t="s">
        <v>138</v>
      </c>
      <c r="D19" s="3">
        <v>1500000</v>
      </c>
      <c r="E19" s="37">
        <v>0.65333333333333332</v>
      </c>
      <c r="F19" s="36">
        <v>0.69474537037037043</v>
      </c>
      <c r="G19" s="3">
        <v>37511</v>
      </c>
      <c r="H19" s="3">
        <v>2561</v>
      </c>
      <c r="I19" s="3">
        <v>2667</v>
      </c>
      <c r="J19" s="3">
        <v>30.9</v>
      </c>
      <c r="K19" s="14">
        <v>361111</v>
      </c>
      <c r="L19" s="35">
        <v>387.95299999999997</v>
      </c>
    </row>
    <row r="20" spans="1:12" x14ac:dyDescent="0.25">
      <c r="A20" s="5" t="s">
        <v>143</v>
      </c>
      <c r="B20" s="14">
        <v>2</v>
      </c>
      <c r="C20" s="35" t="s">
        <v>138</v>
      </c>
      <c r="D20" s="3">
        <v>1006761</v>
      </c>
      <c r="E20" s="37">
        <v>0.70181712962962972</v>
      </c>
      <c r="F20" s="36">
        <v>0.7542592592592593</v>
      </c>
      <c r="G20" s="3">
        <v>32870</v>
      </c>
      <c r="H20" s="3">
        <v>2561</v>
      </c>
      <c r="I20" s="3">
        <v>2667</v>
      </c>
      <c r="J20" s="3">
        <v>30.6</v>
      </c>
      <c r="K20" s="14">
        <v>446377</v>
      </c>
      <c r="L20" s="35">
        <v>514.221</v>
      </c>
    </row>
    <row r="21" spans="1:12" x14ac:dyDescent="0.25">
      <c r="A21" s="5" t="s">
        <v>142</v>
      </c>
      <c r="B21" s="14">
        <v>2</v>
      </c>
      <c r="C21" s="35" t="s">
        <v>138</v>
      </c>
      <c r="D21" s="3">
        <v>344598</v>
      </c>
      <c r="E21" s="37">
        <v>0.75877314814814811</v>
      </c>
      <c r="F21" s="36">
        <v>0.78032407407407411</v>
      </c>
      <c r="G21" s="3">
        <v>12241</v>
      </c>
      <c r="H21" s="3">
        <v>2561</v>
      </c>
      <c r="I21" s="3">
        <v>2667</v>
      </c>
      <c r="J21" s="3">
        <v>31</v>
      </c>
      <c r="K21" s="14">
        <v>150106</v>
      </c>
      <c r="L21" s="35">
        <v>799.72</v>
      </c>
    </row>
    <row r="22" spans="1:12" x14ac:dyDescent="0.25">
      <c r="A22" s="5" t="s">
        <v>141</v>
      </c>
      <c r="B22" s="14">
        <v>2</v>
      </c>
      <c r="C22" s="35" t="s">
        <v>138</v>
      </c>
      <c r="D22" s="3">
        <v>1000818</v>
      </c>
      <c r="E22" s="37">
        <v>0.78995370370370377</v>
      </c>
      <c r="F22" s="36">
        <v>0.8253125</v>
      </c>
      <c r="G22" s="3">
        <v>46351</v>
      </c>
      <c r="H22" s="3">
        <v>2561</v>
      </c>
      <c r="I22" s="3">
        <v>2667</v>
      </c>
      <c r="J22" s="3">
        <v>30.9</v>
      </c>
      <c r="K22" s="14">
        <v>263559</v>
      </c>
      <c r="L22" s="35">
        <v>509.64</v>
      </c>
    </row>
    <row r="23" spans="1:12" x14ac:dyDescent="0.25">
      <c r="A23" s="5" t="s">
        <v>140</v>
      </c>
      <c r="B23" s="14">
        <v>2</v>
      </c>
      <c r="C23" s="35" t="s">
        <v>138</v>
      </c>
      <c r="D23" s="3">
        <v>1348708</v>
      </c>
      <c r="E23" s="37">
        <v>0.40015046296296292</v>
      </c>
      <c r="F23" s="36">
        <v>0.43721064814814814</v>
      </c>
      <c r="G23" s="3">
        <v>26568</v>
      </c>
      <c r="H23" s="3">
        <v>2561</v>
      </c>
      <c r="I23" s="3">
        <v>2667</v>
      </c>
      <c r="J23" s="3">
        <v>29.2</v>
      </c>
      <c r="K23" s="14">
        <v>429616</v>
      </c>
      <c r="L23" s="35">
        <v>386.86700000000002</v>
      </c>
    </row>
    <row r="24" spans="1:12" x14ac:dyDescent="0.25">
      <c r="A24" s="5" t="s">
        <v>139</v>
      </c>
      <c r="B24" s="14">
        <v>2</v>
      </c>
      <c r="C24" s="35" t="s">
        <v>138</v>
      </c>
      <c r="D24" s="3">
        <v>1317479</v>
      </c>
      <c r="E24" s="37">
        <v>0.45178240740740744</v>
      </c>
      <c r="F24" s="36">
        <v>0.49307870370370371</v>
      </c>
      <c r="G24" s="3">
        <v>28507</v>
      </c>
      <c r="H24" s="3">
        <v>2561</v>
      </c>
      <c r="I24" s="3">
        <v>2667</v>
      </c>
      <c r="J24" s="3">
        <v>29.8</v>
      </c>
      <c r="K24" s="14">
        <v>442124</v>
      </c>
      <c r="L24" s="35">
        <v>418.63049999999998</v>
      </c>
    </row>
    <row r="25" spans="1:12" x14ac:dyDescent="0.25">
      <c r="A25" s="5" t="s">
        <v>137</v>
      </c>
      <c r="B25" s="14">
        <v>2</v>
      </c>
      <c r="C25" s="35" t="s">
        <v>54</v>
      </c>
      <c r="D25" s="3">
        <v>147707</v>
      </c>
      <c r="E25" s="37">
        <v>0.83026620370370363</v>
      </c>
      <c r="F25" s="36">
        <v>0.87045138888888884</v>
      </c>
      <c r="G25" s="3">
        <v>72731</v>
      </c>
      <c r="H25" s="3">
        <v>2561</v>
      </c>
      <c r="I25" s="3">
        <v>2667</v>
      </c>
      <c r="J25" s="3">
        <v>32</v>
      </c>
      <c r="K25" s="14">
        <v>22952</v>
      </c>
      <c r="L25" s="35">
        <v>1341.0650000000001</v>
      </c>
    </row>
    <row r="26" spans="1:12" x14ac:dyDescent="0.25">
      <c r="A26" s="5" t="s">
        <v>136</v>
      </c>
      <c r="B26" s="14">
        <v>3</v>
      </c>
      <c r="C26" s="35" t="s">
        <v>126</v>
      </c>
      <c r="D26" s="3">
        <v>1498818</v>
      </c>
      <c r="E26" s="37">
        <v>0.50688657407407411</v>
      </c>
      <c r="F26" s="36">
        <v>0.55283564814814812</v>
      </c>
      <c r="G26" s="3">
        <v>14782</v>
      </c>
      <c r="H26" s="3">
        <v>2561</v>
      </c>
      <c r="I26" s="3">
        <v>2667</v>
      </c>
      <c r="J26" s="3">
        <v>29.6</v>
      </c>
      <c r="K26" s="14">
        <v>548420</v>
      </c>
      <c r="L26" s="35">
        <v>381.08300000000003</v>
      </c>
    </row>
    <row r="27" spans="1:12" x14ac:dyDescent="0.25">
      <c r="A27" s="5" t="s">
        <v>135</v>
      </c>
      <c r="B27" s="14">
        <v>3</v>
      </c>
      <c r="C27" s="35" t="s">
        <v>126</v>
      </c>
      <c r="D27" s="3">
        <v>1500000</v>
      </c>
      <c r="E27" s="37">
        <v>0.56457175925925929</v>
      </c>
      <c r="F27" s="36">
        <v>0.60269675925925925</v>
      </c>
      <c r="G27" s="3">
        <v>20648</v>
      </c>
      <c r="H27" s="3">
        <v>2561</v>
      </c>
      <c r="I27" s="3">
        <v>2667</v>
      </c>
      <c r="J27" s="3">
        <v>30</v>
      </c>
      <c r="K27" s="14">
        <v>504263</v>
      </c>
      <c r="L27" s="35">
        <v>344.90899999999999</v>
      </c>
    </row>
    <row r="28" spans="1:12" x14ac:dyDescent="0.25">
      <c r="A28" s="5" t="s">
        <v>134</v>
      </c>
      <c r="B28" s="14">
        <v>3</v>
      </c>
      <c r="C28" s="35" t="s">
        <v>126</v>
      </c>
      <c r="D28" s="3">
        <v>1500000</v>
      </c>
      <c r="E28" s="37">
        <v>0.61320601851851853</v>
      </c>
      <c r="F28" s="36">
        <v>0.65560185185185182</v>
      </c>
      <c r="G28" s="3">
        <v>41282</v>
      </c>
      <c r="H28" s="3">
        <v>2561</v>
      </c>
      <c r="I28" s="3">
        <v>2667</v>
      </c>
      <c r="J28" s="3">
        <v>29.8</v>
      </c>
      <c r="K28" s="14">
        <v>369705</v>
      </c>
      <c r="L28" s="35">
        <v>550.75300000000004</v>
      </c>
    </row>
    <row r="29" spans="1:12" x14ac:dyDescent="0.25">
      <c r="A29" s="5" t="s">
        <v>133</v>
      </c>
      <c r="B29" s="14">
        <v>3</v>
      </c>
      <c r="C29" s="35" t="s">
        <v>126</v>
      </c>
      <c r="D29" s="3">
        <v>1317759</v>
      </c>
      <c r="E29" s="37">
        <v>0.66215277777777781</v>
      </c>
      <c r="F29" s="36">
        <v>0.69482638888888892</v>
      </c>
      <c r="G29" s="3">
        <v>25215</v>
      </c>
      <c r="H29" s="3">
        <v>2561</v>
      </c>
      <c r="I29" s="3">
        <v>2667</v>
      </c>
      <c r="J29" s="3">
        <v>30.8</v>
      </c>
      <c r="K29" s="14">
        <v>390808</v>
      </c>
      <c r="L29" s="35">
        <v>787.20249999999999</v>
      </c>
    </row>
    <row r="30" spans="1:12" x14ac:dyDescent="0.25">
      <c r="A30" s="5" t="s">
        <v>132</v>
      </c>
      <c r="B30" s="14">
        <v>3</v>
      </c>
      <c r="C30" s="35" t="s">
        <v>126</v>
      </c>
      <c r="D30" s="3">
        <v>1500000</v>
      </c>
      <c r="E30" s="37">
        <v>0.83946759259259263</v>
      </c>
      <c r="F30" s="36">
        <v>0.8822106481481482</v>
      </c>
      <c r="G30" s="3">
        <v>25708</v>
      </c>
      <c r="H30" s="3">
        <v>2561</v>
      </c>
      <c r="I30" s="3">
        <v>2667</v>
      </c>
      <c r="J30" s="3">
        <v>29.9</v>
      </c>
      <c r="K30" s="14">
        <v>733010</v>
      </c>
      <c r="L30" s="35">
        <v>520.41099999999994</v>
      </c>
    </row>
    <row r="31" spans="1:12" x14ac:dyDescent="0.25">
      <c r="A31" s="5" t="s">
        <v>131</v>
      </c>
      <c r="B31" s="14">
        <v>3</v>
      </c>
      <c r="C31" s="35" t="s">
        <v>126</v>
      </c>
      <c r="D31" s="3">
        <v>1500000</v>
      </c>
      <c r="E31" s="37">
        <v>0.70494212962962965</v>
      </c>
      <c r="F31" s="36">
        <v>0.74550925925925926</v>
      </c>
      <c r="G31" s="3">
        <v>18453</v>
      </c>
      <c r="H31" s="3">
        <v>2561</v>
      </c>
      <c r="I31" s="3">
        <v>2667</v>
      </c>
      <c r="J31" s="3">
        <v>31.1</v>
      </c>
      <c r="K31" s="14">
        <v>673061</v>
      </c>
      <c r="L31" s="35">
        <v>429.68099999999998</v>
      </c>
    </row>
    <row r="32" spans="1:12" x14ac:dyDescent="0.25">
      <c r="A32" s="5" t="s">
        <v>130</v>
      </c>
      <c r="B32" s="14">
        <v>3</v>
      </c>
      <c r="C32" s="35" t="s">
        <v>126</v>
      </c>
      <c r="D32" s="3">
        <v>1462140</v>
      </c>
      <c r="E32" s="37">
        <v>0.75596064814814812</v>
      </c>
      <c r="F32" s="36">
        <v>0.80837962962962961</v>
      </c>
      <c r="G32" s="3">
        <v>20591</v>
      </c>
      <c r="H32" s="3">
        <v>2561</v>
      </c>
      <c r="I32" s="3">
        <v>2667</v>
      </c>
      <c r="J32" s="3">
        <v>29.9</v>
      </c>
      <c r="K32" s="14">
        <v>565378</v>
      </c>
      <c r="L32" s="35">
        <v>355.33300000000003</v>
      </c>
    </row>
    <row r="33" spans="1:12" x14ac:dyDescent="0.25">
      <c r="A33" s="5" t="s">
        <v>129</v>
      </c>
      <c r="B33" s="14">
        <v>3</v>
      </c>
      <c r="C33" s="35" t="s">
        <v>126</v>
      </c>
      <c r="D33" s="3">
        <v>1067644</v>
      </c>
      <c r="E33" s="37">
        <v>0.48615740740740737</v>
      </c>
      <c r="F33" s="36">
        <v>0.48615740740740737</v>
      </c>
      <c r="G33" s="3">
        <v>30901</v>
      </c>
      <c r="H33" s="3">
        <v>2561</v>
      </c>
      <c r="I33" s="3">
        <v>2667</v>
      </c>
      <c r="J33" s="3">
        <v>31.3</v>
      </c>
      <c r="K33" s="14">
        <v>325239</v>
      </c>
      <c r="L33" s="35">
        <v>539.63599999999997</v>
      </c>
    </row>
    <row r="34" spans="1:12" x14ac:dyDescent="0.25">
      <c r="A34" s="5" t="s">
        <v>128</v>
      </c>
      <c r="B34" s="14">
        <v>3</v>
      </c>
      <c r="C34" s="35" t="s">
        <v>126</v>
      </c>
      <c r="D34" s="3">
        <v>1500000</v>
      </c>
      <c r="E34" s="37">
        <v>0.93901620370370376</v>
      </c>
      <c r="F34" s="36">
        <v>0.9760416666666667</v>
      </c>
      <c r="G34" s="3">
        <v>25126</v>
      </c>
      <c r="H34" s="3">
        <v>2561</v>
      </c>
      <c r="I34" s="3">
        <v>2667</v>
      </c>
      <c r="J34" s="3">
        <v>30.9</v>
      </c>
      <c r="K34" s="14">
        <v>489139</v>
      </c>
      <c r="L34" s="35">
        <v>440.62599999999998</v>
      </c>
    </row>
    <row r="35" spans="1:12" x14ac:dyDescent="0.25">
      <c r="A35" s="5" t="s">
        <v>127</v>
      </c>
      <c r="B35" s="14">
        <v>3</v>
      </c>
      <c r="C35" s="35" t="s">
        <v>126</v>
      </c>
      <c r="D35" s="3">
        <v>1500000</v>
      </c>
      <c r="E35" s="37">
        <v>0.99083333333333334</v>
      </c>
      <c r="F35" s="36">
        <v>3.9340277777777773E-2</v>
      </c>
      <c r="G35" s="3">
        <v>22657</v>
      </c>
      <c r="H35" s="3">
        <v>2561</v>
      </c>
      <c r="I35" s="3">
        <v>2667</v>
      </c>
      <c r="J35" s="3">
        <v>31.7</v>
      </c>
      <c r="K35" s="14">
        <v>541086</v>
      </c>
      <c r="L35" s="35">
        <v>396.709</v>
      </c>
    </row>
    <row r="36" spans="1:12" x14ac:dyDescent="0.25">
      <c r="A36" s="5" t="s">
        <v>125</v>
      </c>
      <c r="B36" s="14">
        <v>4</v>
      </c>
      <c r="C36" s="35" t="s">
        <v>2</v>
      </c>
      <c r="D36" s="3">
        <v>598890</v>
      </c>
      <c r="E36" s="37">
        <v>0.37163194444444447</v>
      </c>
      <c r="F36" s="36">
        <v>0.39106481481481481</v>
      </c>
      <c r="G36" s="3">
        <v>31463</v>
      </c>
      <c r="H36" s="3">
        <v>2561</v>
      </c>
      <c r="I36" s="3">
        <v>2667</v>
      </c>
      <c r="J36" s="3">
        <v>39.200000000000003</v>
      </c>
      <c r="K36" s="14">
        <v>185330</v>
      </c>
      <c r="L36" s="35">
        <v>625.08950000000004</v>
      </c>
    </row>
    <row r="37" spans="1:12" x14ac:dyDescent="0.25">
      <c r="A37" s="5" t="s">
        <v>124</v>
      </c>
      <c r="B37" s="14">
        <v>4</v>
      </c>
      <c r="C37" s="35" t="s">
        <v>2</v>
      </c>
      <c r="D37" s="3">
        <v>319488</v>
      </c>
      <c r="E37" s="37">
        <v>0.39403935185185185</v>
      </c>
      <c r="F37" s="36">
        <v>0.41583333333333333</v>
      </c>
      <c r="G37" s="3">
        <v>27737</v>
      </c>
      <c r="H37" s="3">
        <v>2561</v>
      </c>
      <c r="I37" s="3">
        <v>2667</v>
      </c>
      <c r="J37" s="3">
        <v>44</v>
      </c>
      <c r="K37" s="14">
        <v>111046</v>
      </c>
      <c r="L37" s="35">
        <v>887.49149999999997</v>
      </c>
    </row>
    <row r="38" spans="1:12" x14ac:dyDescent="0.25">
      <c r="A38" s="5" t="s">
        <v>123</v>
      </c>
      <c r="B38" s="14">
        <v>4</v>
      </c>
      <c r="C38" s="35" t="s">
        <v>2</v>
      </c>
      <c r="D38" s="3">
        <v>968379</v>
      </c>
      <c r="E38" s="37">
        <v>0.42231481481481481</v>
      </c>
      <c r="F38" s="36">
        <v>0.45439814814814811</v>
      </c>
      <c r="G38" s="3">
        <v>24358</v>
      </c>
      <c r="H38" s="3">
        <v>2561</v>
      </c>
      <c r="I38" s="3">
        <v>2667</v>
      </c>
      <c r="J38" s="3">
        <v>46</v>
      </c>
      <c r="K38" s="14">
        <v>410720</v>
      </c>
      <c r="L38" s="35">
        <v>592.17999999999995</v>
      </c>
    </row>
    <row r="39" spans="1:12" x14ac:dyDescent="0.25">
      <c r="A39" s="5" t="s">
        <v>122</v>
      </c>
      <c r="B39" s="14">
        <v>4</v>
      </c>
      <c r="C39" s="35" t="s">
        <v>2</v>
      </c>
      <c r="D39" s="3">
        <v>1500000</v>
      </c>
      <c r="E39" s="37">
        <v>0.46608796296296301</v>
      </c>
      <c r="F39" s="36">
        <v>0.49957175925925923</v>
      </c>
      <c r="G39" s="3">
        <v>21526</v>
      </c>
      <c r="H39" s="3">
        <v>2561</v>
      </c>
      <c r="I39" s="3">
        <v>2667</v>
      </c>
      <c r="J39" s="3">
        <v>48.1</v>
      </c>
      <c r="K39" s="14">
        <v>219150</v>
      </c>
      <c r="L39" s="35">
        <v>476.99900000000002</v>
      </c>
    </row>
    <row r="40" spans="1:12" x14ac:dyDescent="0.25">
      <c r="A40" s="5" t="s">
        <v>121</v>
      </c>
      <c r="B40" s="14">
        <v>4</v>
      </c>
      <c r="C40" s="35" t="s">
        <v>2</v>
      </c>
      <c r="D40" s="3">
        <v>856683</v>
      </c>
      <c r="E40" s="37">
        <v>0.50675925925925924</v>
      </c>
      <c r="F40" s="36">
        <v>0.54001157407407407</v>
      </c>
      <c r="G40" s="3">
        <v>20054</v>
      </c>
      <c r="H40" s="3">
        <v>2561</v>
      </c>
      <c r="I40" s="3">
        <v>2667</v>
      </c>
      <c r="J40" s="3">
        <v>49.2</v>
      </c>
      <c r="K40" s="14">
        <v>268097</v>
      </c>
      <c r="L40" s="35">
        <v>671.13</v>
      </c>
    </row>
    <row r="41" spans="1:12" x14ac:dyDescent="0.25">
      <c r="A41" s="5" t="s">
        <v>120</v>
      </c>
      <c r="B41" s="14">
        <v>4</v>
      </c>
      <c r="C41" s="35" t="s">
        <v>2</v>
      </c>
      <c r="D41" s="3">
        <v>1399723</v>
      </c>
      <c r="E41" s="37">
        <v>0.5463541666666667</v>
      </c>
      <c r="F41" s="36">
        <v>0.58431712962962956</v>
      </c>
      <c r="G41" s="3">
        <v>26872</v>
      </c>
      <c r="H41" s="3">
        <v>2561</v>
      </c>
      <c r="I41" s="3">
        <v>2667</v>
      </c>
      <c r="J41" s="3">
        <v>50.3</v>
      </c>
      <c r="K41" s="14">
        <v>388132</v>
      </c>
      <c r="L41" s="35">
        <v>525.94650000000001</v>
      </c>
    </row>
    <row r="42" spans="1:12" x14ac:dyDescent="0.25">
      <c r="A42" s="5" t="s">
        <v>119</v>
      </c>
      <c r="B42" s="14">
        <v>4</v>
      </c>
      <c r="C42" s="35" t="s">
        <v>2</v>
      </c>
      <c r="D42" s="3">
        <v>963331</v>
      </c>
      <c r="E42" s="37">
        <v>0.59493055555555552</v>
      </c>
      <c r="F42" s="36">
        <v>0.62246527777777783</v>
      </c>
      <c r="G42" s="3">
        <v>14954</v>
      </c>
      <c r="H42" s="3">
        <v>2561</v>
      </c>
      <c r="I42" s="3">
        <v>2667</v>
      </c>
      <c r="J42" s="3">
        <v>51.8</v>
      </c>
      <c r="K42" s="14">
        <v>338659</v>
      </c>
      <c r="L42" s="35">
        <v>498.69600000000003</v>
      </c>
    </row>
    <row r="43" spans="1:12" x14ac:dyDescent="0.25">
      <c r="A43" s="5" t="s">
        <v>118</v>
      </c>
      <c r="B43" s="14">
        <v>4</v>
      </c>
      <c r="C43" s="35" t="s">
        <v>2</v>
      </c>
      <c r="D43" s="3">
        <v>1174066</v>
      </c>
      <c r="E43" s="37">
        <v>0.62829861111111118</v>
      </c>
      <c r="F43" s="36">
        <v>0.6632986111111111</v>
      </c>
      <c r="G43" s="3">
        <v>19440</v>
      </c>
      <c r="H43" s="3">
        <v>2561</v>
      </c>
      <c r="I43" s="3">
        <v>2667</v>
      </c>
      <c r="J43" s="3">
        <v>52.4</v>
      </c>
      <c r="K43" s="14">
        <v>541263</v>
      </c>
      <c r="L43" s="35">
        <v>431.61500000000001</v>
      </c>
    </row>
    <row r="44" spans="1:12" x14ac:dyDescent="0.25">
      <c r="A44" s="5" t="s">
        <v>117</v>
      </c>
      <c r="B44" s="14">
        <v>4</v>
      </c>
      <c r="C44" s="35" t="s">
        <v>2</v>
      </c>
      <c r="D44" s="3">
        <v>1126138</v>
      </c>
      <c r="E44" s="37">
        <v>0.51991898148148141</v>
      </c>
      <c r="F44" s="36">
        <v>0.51991898148148141</v>
      </c>
      <c r="G44" s="3">
        <v>36242</v>
      </c>
      <c r="H44" s="3">
        <v>2561</v>
      </c>
      <c r="I44" s="3">
        <v>2667</v>
      </c>
      <c r="J44" s="3">
        <v>53</v>
      </c>
      <c r="K44" s="14">
        <v>601658</v>
      </c>
      <c r="L44" s="35">
        <v>442.75599999999997</v>
      </c>
    </row>
    <row r="45" spans="1:12" x14ac:dyDescent="0.25">
      <c r="A45" s="5" t="s">
        <v>116</v>
      </c>
      <c r="B45" s="14">
        <v>4</v>
      </c>
      <c r="C45" s="35" t="s">
        <v>2</v>
      </c>
      <c r="D45" s="3">
        <v>824702</v>
      </c>
      <c r="E45" s="37">
        <v>0.52476851851851858</v>
      </c>
      <c r="F45" s="36">
        <v>0.52476851851851858</v>
      </c>
      <c r="G45" s="3">
        <v>27690</v>
      </c>
      <c r="H45" s="3">
        <v>2561</v>
      </c>
      <c r="I45" s="3">
        <v>2667</v>
      </c>
      <c r="J45" s="3">
        <v>52.5</v>
      </c>
      <c r="K45" s="14">
        <v>362835</v>
      </c>
      <c r="L45" s="35">
        <v>470.42399999999998</v>
      </c>
    </row>
    <row r="46" spans="1:12" x14ac:dyDescent="0.25">
      <c r="A46" s="5" t="s">
        <v>115</v>
      </c>
      <c r="B46" s="14">
        <v>4</v>
      </c>
      <c r="C46" s="35" t="s">
        <v>54</v>
      </c>
      <c r="D46" s="3">
        <v>500787</v>
      </c>
      <c r="E46" s="37">
        <v>0.76877314814814823</v>
      </c>
      <c r="F46" s="36">
        <v>0.78388888888888886</v>
      </c>
      <c r="G46" s="3">
        <v>16172</v>
      </c>
      <c r="H46" s="3">
        <v>2561</v>
      </c>
      <c r="I46" s="3">
        <v>2667</v>
      </c>
      <c r="J46" s="3">
        <v>53.7</v>
      </c>
      <c r="K46" s="14">
        <v>99949</v>
      </c>
      <c r="L46" s="35">
        <v>641.49300000000005</v>
      </c>
    </row>
    <row r="47" spans="1:12" x14ac:dyDescent="0.25">
      <c r="A47" s="5" t="s">
        <v>114</v>
      </c>
      <c r="B47" s="14">
        <v>5</v>
      </c>
      <c r="C47" s="35" t="s">
        <v>104</v>
      </c>
      <c r="D47" s="3">
        <v>901580</v>
      </c>
      <c r="E47" s="37">
        <v>0.35901620370370368</v>
      </c>
      <c r="F47" s="36">
        <v>0.38636574074074076</v>
      </c>
      <c r="G47" s="3">
        <v>27664</v>
      </c>
      <c r="H47" s="3">
        <v>2561</v>
      </c>
      <c r="I47" s="3">
        <v>2667</v>
      </c>
      <c r="J47" s="3">
        <v>58.4</v>
      </c>
      <c r="K47" s="14">
        <v>262392</v>
      </c>
      <c r="L47" s="35">
        <v>547.41750000000002</v>
      </c>
    </row>
    <row r="48" spans="1:12" x14ac:dyDescent="0.25">
      <c r="A48" s="5" t="s">
        <v>113</v>
      </c>
      <c r="B48" s="14">
        <v>5</v>
      </c>
      <c r="C48" s="35" t="s">
        <v>104</v>
      </c>
      <c r="D48" s="3">
        <v>1036503</v>
      </c>
      <c r="E48" s="37">
        <v>0.39324074074074072</v>
      </c>
      <c r="F48" s="36">
        <v>0.42238425925925926</v>
      </c>
      <c r="G48" s="3">
        <v>24880</v>
      </c>
      <c r="H48" s="3">
        <v>2561</v>
      </c>
      <c r="I48" s="3">
        <v>2667</v>
      </c>
      <c r="J48" s="3">
        <v>58.8</v>
      </c>
      <c r="K48" s="14">
        <v>434293</v>
      </c>
      <c r="L48" s="35">
        <v>453.28</v>
      </c>
    </row>
    <row r="49" spans="1:12" x14ac:dyDescent="0.25">
      <c r="A49" s="5" t="s">
        <v>112</v>
      </c>
      <c r="B49" s="14">
        <v>5</v>
      </c>
      <c r="C49" s="35" t="s">
        <v>104</v>
      </c>
      <c r="D49" s="3">
        <v>1500000</v>
      </c>
      <c r="E49" s="37">
        <v>0.43512731481481487</v>
      </c>
      <c r="F49" s="36">
        <v>0.47096064814814814</v>
      </c>
      <c r="G49" s="3">
        <v>18856</v>
      </c>
      <c r="H49" s="3">
        <v>2561</v>
      </c>
      <c r="I49" s="3">
        <v>2667</v>
      </c>
      <c r="J49" s="3">
        <v>59.3</v>
      </c>
      <c r="K49" s="14">
        <v>450788</v>
      </c>
      <c r="L49" s="35">
        <v>260.58699999999999</v>
      </c>
    </row>
    <row r="50" spans="1:12" x14ac:dyDescent="0.25">
      <c r="A50" s="5" t="s">
        <v>111</v>
      </c>
      <c r="B50" s="14">
        <v>5</v>
      </c>
      <c r="C50" s="35" t="s">
        <v>104</v>
      </c>
      <c r="D50" s="3">
        <v>1009545</v>
      </c>
      <c r="E50" s="37">
        <v>0.47765046296296299</v>
      </c>
      <c r="F50" s="36">
        <v>0.51362268518518517</v>
      </c>
      <c r="G50" s="3">
        <v>26339</v>
      </c>
      <c r="H50" s="3">
        <v>2561</v>
      </c>
      <c r="I50" s="3">
        <v>2667</v>
      </c>
      <c r="J50" s="3">
        <v>59.8</v>
      </c>
      <c r="K50" s="14">
        <v>446096</v>
      </c>
      <c r="L50" s="35">
        <v>499.41449999999998</v>
      </c>
    </row>
    <row r="51" spans="1:12" x14ac:dyDescent="0.25">
      <c r="A51" s="5" t="s">
        <v>110</v>
      </c>
      <c r="B51" s="14">
        <v>5</v>
      </c>
      <c r="C51" s="35" t="s">
        <v>104</v>
      </c>
      <c r="D51" s="3">
        <v>792980</v>
      </c>
      <c r="E51" s="37">
        <v>0.51833333333333331</v>
      </c>
      <c r="F51" s="36">
        <v>0.55103009259259261</v>
      </c>
      <c r="G51" s="3">
        <v>11364</v>
      </c>
      <c r="H51" s="3">
        <v>2561</v>
      </c>
      <c r="I51" s="3">
        <v>2667</v>
      </c>
      <c r="J51" s="3">
        <v>60.1</v>
      </c>
      <c r="K51" s="14">
        <v>376595</v>
      </c>
      <c r="L51" s="35">
        <v>548.03099999999995</v>
      </c>
    </row>
    <row r="52" spans="1:12" x14ac:dyDescent="0.25">
      <c r="A52" s="5" t="s">
        <v>109</v>
      </c>
      <c r="B52" s="14">
        <v>5</v>
      </c>
      <c r="C52" s="35" t="s">
        <v>104</v>
      </c>
      <c r="D52" s="3">
        <v>1264015</v>
      </c>
      <c r="E52" s="37">
        <v>0.48015046296296293</v>
      </c>
      <c r="F52" s="36">
        <v>0.48015046296296293</v>
      </c>
      <c r="G52" s="3">
        <v>15264</v>
      </c>
      <c r="H52" s="3">
        <v>2561</v>
      </c>
      <c r="I52" s="3">
        <v>2667</v>
      </c>
      <c r="J52" s="3">
        <v>59.9</v>
      </c>
      <c r="K52" s="14">
        <v>300745</v>
      </c>
      <c r="L52" s="35">
        <v>208.30699999999999</v>
      </c>
    </row>
    <row r="53" spans="1:12" x14ac:dyDescent="0.25">
      <c r="A53" s="5" t="s">
        <v>108</v>
      </c>
      <c r="B53" s="14">
        <v>5</v>
      </c>
      <c r="C53" s="35" t="s">
        <v>104</v>
      </c>
      <c r="D53" s="3">
        <v>1500000</v>
      </c>
      <c r="E53" s="37">
        <v>0.61078703703703707</v>
      </c>
      <c r="F53" s="36">
        <v>0.646550925925926</v>
      </c>
      <c r="G53" s="3">
        <v>15535</v>
      </c>
      <c r="H53" s="3">
        <v>2561</v>
      </c>
      <c r="I53" s="3">
        <v>2667</v>
      </c>
      <c r="J53" s="3">
        <v>60.3</v>
      </c>
      <c r="K53" s="14">
        <v>471715</v>
      </c>
      <c r="L53" s="35">
        <v>322.72000000000003</v>
      </c>
    </row>
    <row r="54" spans="1:12" x14ac:dyDescent="0.25">
      <c r="A54" s="5" t="s">
        <v>107</v>
      </c>
      <c r="B54" s="14">
        <v>5</v>
      </c>
      <c r="C54" s="35" t="s">
        <v>104</v>
      </c>
      <c r="D54" s="3">
        <v>1500000</v>
      </c>
      <c r="E54" s="37">
        <v>0.66052083333333333</v>
      </c>
      <c r="F54" s="36">
        <v>0.69953703703703696</v>
      </c>
      <c r="G54" s="3">
        <v>34305</v>
      </c>
      <c r="H54" s="3">
        <v>2561</v>
      </c>
      <c r="I54" s="3">
        <v>2667</v>
      </c>
      <c r="J54" s="3">
        <v>62.6</v>
      </c>
      <c r="K54" s="14">
        <v>422944</v>
      </c>
      <c r="L54" s="35">
        <v>251.35650000000001</v>
      </c>
    </row>
    <row r="55" spans="1:12" x14ac:dyDescent="0.25">
      <c r="A55" s="5" t="s">
        <v>106</v>
      </c>
      <c r="B55" s="14">
        <v>5</v>
      </c>
      <c r="C55" s="35" t="s">
        <v>104</v>
      </c>
      <c r="D55" s="3">
        <v>1500000</v>
      </c>
      <c r="E55" s="37">
        <v>0.71300925925925929</v>
      </c>
      <c r="F55" s="36">
        <v>0.75108796296296287</v>
      </c>
      <c r="G55" s="3">
        <v>26107</v>
      </c>
      <c r="H55" s="3">
        <v>2561</v>
      </c>
      <c r="I55" s="3">
        <v>2667</v>
      </c>
      <c r="J55" s="3">
        <v>62.8</v>
      </c>
      <c r="K55" s="14">
        <v>401725</v>
      </c>
      <c r="L55" s="35">
        <v>347.67500000000001</v>
      </c>
    </row>
    <row r="56" spans="1:12" x14ac:dyDescent="0.25">
      <c r="A56" s="5" t="s">
        <v>105</v>
      </c>
      <c r="B56" s="14">
        <v>5</v>
      </c>
      <c r="C56" s="35" t="s">
        <v>104</v>
      </c>
      <c r="D56" s="3">
        <v>1237069</v>
      </c>
      <c r="E56" s="37">
        <v>0.76049768518518512</v>
      </c>
      <c r="F56" s="36">
        <v>0.80072916666666671</v>
      </c>
      <c r="G56" s="3">
        <v>21943</v>
      </c>
      <c r="H56" s="3">
        <v>2561</v>
      </c>
      <c r="I56" s="3">
        <v>2667</v>
      </c>
      <c r="J56" s="3">
        <v>65.7</v>
      </c>
      <c r="K56" s="14">
        <v>470542</v>
      </c>
      <c r="L56" s="35">
        <v>369.24549999999999</v>
      </c>
    </row>
    <row r="57" spans="1:12" x14ac:dyDescent="0.25">
      <c r="A57" s="5" t="s">
        <v>103</v>
      </c>
      <c r="B57" s="14">
        <v>5</v>
      </c>
      <c r="C57" s="35" t="s">
        <v>54</v>
      </c>
      <c r="D57" s="3">
        <v>499369</v>
      </c>
      <c r="E57" s="37">
        <v>0.80663194444444442</v>
      </c>
      <c r="F57" s="36">
        <v>0.82357638888888884</v>
      </c>
      <c r="G57" s="3">
        <v>9648</v>
      </c>
      <c r="H57" s="3">
        <v>2561</v>
      </c>
      <c r="I57" s="3">
        <v>2667</v>
      </c>
      <c r="J57" s="3">
        <v>64.599999999999994</v>
      </c>
      <c r="K57" s="14">
        <v>107056</v>
      </c>
      <c r="L57" s="35">
        <v>597.81550000000004</v>
      </c>
    </row>
    <row r="58" spans="1:12" x14ac:dyDescent="0.25">
      <c r="A58" s="5" t="s">
        <v>89</v>
      </c>
      <c r="B58" s="14">
        <v>6</v>
      </c>
      <c r="C58" s="35" t="s">
        <v>79</v>
      </c>
      <c r="D58" s="3">
        <v>1500000</v>
      </c>
      <c r="E58" s="37">
        <v>0.38353009259259258</v>
      </c>
      <c r="F58" s="36">
        <v>0.42472222222222222</v>
      </c>
      <c r="G58" s="3">
        <v>39766</v>
      </c>
      <c r="H58" s="3">
        <v>2561</v>
      </c>
      <c r="I58" s="3">
        <v>2667</v>
      </c>
      <c r="J58" s="3">
        <v>54.8</v>
      </c>
      <c r="K58" s="14">
        <v>616402</v>
      </c>
      <c r="L58" s="35">
        <v>305.108</v>
      </c>
    </row>
    <row r="59" spans="1:12" x14ac:dyDescent="0.25">
      <c r="A59" s="5" t="s">
        <v>88</v>
      </c>
      <c r="B59" s="14">
        <v>6</v>
      </c>
      <c r="C59" s="35" t="s">
        <v>79</v>
      </c>
      <c r="D59" s="3">
        <v>804435</v>
      </c>
      <c r="E59" s="37">
        <v>0.58307870370370374</v>
      </c>
      <c r="F59" s="36">
        <v>0.58307870370370374</v>
      </c>
      <c r="G59" s="3">
        <v>33919</v>
      </c>
      <c r="H59" s="3">
        <v>2561</v>
      </c>
      <c r="I59" s="3">
        <v>2667</v>
      </c>
      <c r="J59" s="3">
        <v>55.9</v>
      </c>
      <c r="K59" s="14">
        <v>316969</v>
      </c>
      <c r="L59" s="35">
        <v>624.91399999999999</v>
      </c>
    </row>
    <row r="60" spans="1:12" x14ac:dyDescent="0.25">
      <c r="A60" s="5" t="s">
        <v>87</v>
      </c>
      <c r="B60" s="14">
        <v>6</v>
      </c>
      <c r="C60" s="35" t="s">
        <v>79</v>
      </c>
      <c r="D60" s="3">
        <v>1500000</v>
      </c>
      <c r="E60" s="37">
        <v>0.49146990740740742</v>
      </c>
      <c r="F60" s="36">
        <v>0.52916666666666667</v>
      </c>
      <c r="G60" s="3">
        <v>20061</v>
      </c>
      <c r="H60" s="3">
        <v>2561</v>
      </c>
      <c r="I60" s="3">
        <v>2667</v>
      </c>
      <c r="J60" s="3">
        <v>54.8</v>
      </c>
      <c r="K60" s="14">
        <v>405822</v>
      </c>
      <c r="L60" s="35">
        <v>281.51600000000002</v>
      </c>
    </row>
    <row r="61" spans="1:12" x14ac:dyDescent="0.25">
      <c r="A61" s="5" t="s">
        <v>86</v>
      </c>
      <c r="B61" s="14">
        <v>6</v>
      </c>
      <c r="C61" s="35" t="s">
        <v>79</v>
      </c>
      <c r="D61" s="3">
        <v>1500000</v>
      </c>
      <c r="E61" s="37">
        <v>0.53861111111111104</v>
      </c>
      <c r="F61" s="36">
        <v>0.58275462962962965</v>
      </c>
      <c r="G61" s="3">
        <v>21627</v>
      </c>
      <c r="H61" s="3">
        <v>2561</v>
      </c>
      <c r="I61" s="3">
        <v>2667</v>
      </c>
      <c r="J61" s="3">
        <v>55</v>
      </c>
      <c r="K61" s="14">
        <v>515035</v>
      </c>
      <c r="L61" s="35">
        <v>403.529</v>
      </c>
    </row>
    <row r="62" spans="1:12" x14ac:dyDescent="0.25">
      <c r="A62" s="5" t="s">
        <v>85</v>
      </c>
      <c r="B62" s="14">
        <v>6</v>
      </c>
      <c r="C62" s="35" t="s">
        <v>79</v>
      </c>
      <c r="D62" s="3">
        <v>1500000</v>
      </c>
      <c r="E62" s="37">
        <v>0.59077546296296302</v>
      </c>
      <c r="F62" s="36">
        <v>0.63305555555555559</v>
      </c>
      <c r="G62" s="3">
        <v>31838</v>
      </c>
      <c r="H62" s="3">
        <v>2561</v>
      </c>
      <c r="I62" s="3">
        <v>2667</v>
      </c>
      <c r="J62" s="3">
        <v>55.3</v>
      </c>
      <c r="K62" s="14">
        <v>443531</v>
      </c>
      <c r="L62" s="35">
        <v>335.65199999999999</v>
      </c>
    </row>
    <row r="63" spans="1:12" x14ac:dyDescent="0.25">
      <c r="A63" s="5" t="s">
        <v>84</v>
      </c>
      <c r="B63" s="14">
        <v>6</v>
      </c>
      <c r="C63" s="35" t="s">
        <v>79</v>
      </c>
      <c r="D63" s="3">
        <v>1500000</v>
      </c>
      <c r="E63" s="37">
        <v>0.65280092592592587</v>
      </c>
      <c r="F63" s="36">
        <v>0.69784722222222229</v>
      </c>
      <c r="G63" s="3">
        <v>45166</v>
      </c>
      <c r="H63" s="3">
        <v>2561</v>
      </c>
      <c r="I63" s="3">
        <v>2667</v>
      </c>
      <c r="J63" s="3">
        <v>54.4</v>
      </c>
      <c r="K63" s="14">
        <v>136585</v>
      </c>
      <c r="L63" s="35">
        <v>183.95699999999999</v>
      </c>
    </row>
    <row r="64" spans="1:12" x14ac:dyDescent="0.25">
      <c r="A64" s="5" t="s">
        <v>83</v>
      </c>
      <c r="B64" s="14">
        <v>6</v>
      </c>
      <c r="C64" s="35" t="s">
        <v>79</v>
      </c>
      <c r="D64" s="3">
        <v>1500000</v>
      </c>
      <c r="E64" s="37">
        <v>0.70973379629629629</v>
      </c>
      <c r="F64" s="36">
        <v>0.74414351851851857</v>
      </c>
      <c r="G64" s="3">
        <v>30980</v>
      </c>
      <c r="H64" s="3">
        <v>2561</v>
      </c>
      <c r="I64" s="3">
        <v>2667</v>
      </c>
      <c r="J64" s="3">
        <v>53.1</v>
      </c>
      <c r="K64" s="14">
        <v>159568</v>
      </c>
      <c r="L64" s="35">
        <v>190.75399999999999</v>
      </c>
    </row>
    <row r="65" spans="1:12" x14ac:dyDescent="0.25">
      <c r="A65" s="5" t="s">
        <v>82</v>
      </c>
      <c r="B65" s="14">
        <v>6</v>
      </c>
      <c r="C65" s="35" t="s">
        <v>79</v>
      </c>
      <c r="D65" s="3">
        <v>1500000</v>
      </c>
      <c r="E65" s="37">
        <v>0.75679398148148147</v>
      </c>
      <c r="F65" s="36">
        <v>0.78629629629629638</v>
      </c>
      <c r="G65" s="3">
        <v>40202</v>
      </c>
      <c r="H65" s="3">
        <v>2561</v>
      </c>
      <c r="I65" s="3">
        <v>2667</v>
      </c>
      <c r="J65" s="3">
        <v>51.4</v>
      </c>
      <c r="K65" s="14">
        <v>275092</v>
      </c>
      <c r="L65" s="35">
        <v>240.2895</v>
      </c>
    </row>
    <row r="66" spans="1:12" x14ac:dyDescent="0.25">
      <c r="A66" s="5" t="s">
        <v>81</v>
      </c>
      <c r="B66" s="14">
        <v>6</v>
      </c>
      <c r="C66" s="35" t="s">
        <v>79</v>
      </c>
      <c r="D66" s="3">
        <v>1500000</v>
      </c>
      <c r="E66" s="37">
        <v>0.79643518518518519</v>
      </c>
      <c r="F66" s="36">
        <v>0.83711805555555552</v>
      </c>
      <c r="G66" s="3">
        <v>66274</v>
      </c>
      <c r="H66" s="3">
        <v>2561</v>
      </c>
      <c r="I66" s="3">
        <v>2667</v>
      </c>
      <c r="J66" s="3">
        <v>54.3</v>
      </c>
      <c r="K66" s="14">
        <v>273536</v>
      </c>
      <c r="L66" s="35">
        <v>218.73599999999999</v>
      </c>
    </row>
    <row r="67" spans="1:12" x14ac:dyDescent="0.25">
      <c r="A67" s="5" t="s">
        <v>80</v>
      </c>
      <c r="B67" s="14">
        <v>6</v>
      </c>
      <c r="C67" s="35" t="s">
        <v>79</v>
      </c>
      <c r="D67" s="3">
        <v>1500000</v>
      </c>
      <c r="E67" s="37">
        <v>0.86737268518518518</v>
      </c>
      <c r="F67" s="36">
        <v>0.93380787037037039</v>
      </c>
      <c r="G67" s="3">
        <v>93118</v>
      </c>
      <c r="H67" s="3">
        <v>2561</v>
      </c>
      <c r="I67" s="3">
        <v>2667</v>
      </c>
      <c r="J67" s="3">
        <v>53.4</v>
      </c>
      <c r="K67" s="14">
        <v>252440</v>
      </c>
      <c r="L67" s="35">
        <v>229.63399999999999</v>
      </c>
    </row>
    <row r="68" spans="1:12" x14ac:dyDescent="0.25">
      <c r="A68" s="5" t="s">
        <v>78</v>
      </c>
      <c r="B68" s="14">
        <v>6</v>
      </c>
      <c r="C68" s="35" t="s">
        <v>54</v>
      </c>
      <c r="D68" s="3">
        <v>500628</v>
      </c>
      <c r="E68" s="37">
        <v>0.57870370370370372</v>
      </c>
      <c r="F68" s="36">
        <v>0.57870370370370372</v>
      </c>
      <c r="G68" s="3">
        <v>24955</v>
      </c>
      <c r="H68" s="3">
        <v>2561</v>
      </c>
      <c r="I68" s="3">
        <v>2667</v>
      </c>
      <c r="J68" s="3">
        <v>54.5</v>
      </c>
      <c r="K68" s="14">
        <v>89963</v>
      </c>
      <c r="L68" s="35">
        <v>827.923</v>
      </c>
    </row>
    <row r="69" spans="1:12" x14ac:dyDescent="0.25">
      <c r="A69" s="5" t="s">
        <v>77</v>
      </c>
      <c r="B69" s="14">
        <v>7</v>
      </c>
      <c r="C69" s="35" t="s">
        <v>1</v>
      </c>
      <c r="D69" s="3">
        <v>260048</v>
      </c>
      <c r="E69" s="37">
        <v>0.46408564814814812</v>
      </c>
      <c r="F69" s="36">
        <v>0.4894444444444444</v>
      </c>
      <c r="G69" s="3">
        <v>37463</v>
      </c>
      <c r="H69" s="3">
        <v>2561</v>
      </c>
      <c r="I69" s="3">
        <v>2667</v>
      </c>
      <c r="J69" s="3">
        <v>50.3</v>
      </c>
      <c r="K69" s="14">
        <v>101441</v>
      </c>
      <c r="L69" s="35">
        <v>821.08199999999999</v>
      </c>
    </row>
    <row r="70" spans="1:12" x14ac:dyDescent="0.25">
      <c r="A70" s="5" t="s">
        <v>76</v>
      </c>
      <c r="B70" s="14">
        <v>7</v>
      </c>
      <c r="C70" s="35" t="s">
        <v>1</v>
      </c>
      <c r="D70" s="3">
        <v>970164</v>
      </c>
      <c r="E70" s="37">
        <v>0.49690972222222224</v>
      </c>
      <c r="F70" s="36">
        <v>0.53487268518518516</v>
      </c>
      <c r="G70" s="3">
        <v>25298</v>
      </c>
      <c r="H70" s="3">
        <v>2561</v>
      </c>
      <c r="I70" s="3">
        <v>2667</v>
      </c>
      <c r="J70" s="3">
        <v>53.4</v>
      </c>
      <c r="K70" s="14">
        <v>247115</v>
      </c>
      <c r="L70" s="35">
        <v>541.03899999999999</v>
      </c>
    </row>
    <row r="71" spans="1:12" x14ac:dyDescent="0.25">
      <c r="A71" s="5" t="s">
        <v>75</v>
      </c>
      <c r="B71" s="14">
        <v>7</v>
      </c>
      <c r="C71" s="35" t="s">
        <v>1</v>
      </c>
      <c r="D71" s="3">
        <v>454962</v>
      </c>
      <c r="E71" s="37">
        <v>0.53925925925925922</v>
      </c>
      <c r="F71" s="36">
        <v>0.57339120370370367</v>
      </c>
      <c r="G71" s="3">
        <v>10634</v>
      </c>
      <c r="H71" s="3">
        <v>2561</v>
      </c>
      <c r="I71" s="3">
        <v>2667</v>
      </c>
      <c r="J71" s="3">
        <v>54.8</v>
      </c>
      <c r="K71" s="14">
        <v>202736</v>
      </c>
      <c r="L71" s="35">
        <v>747.56899999999996</v>
      </c>
    </row>
    <row r="72" spans="1:12" x14ac:dyDescent="0.25">
      <c r="A72" s="5" t="s">
        <v>74</v>
      </c>
      <c r="B72" s="14">
        <v>7</v>
      </c>
      <c r="C72" s="35" t="s">
        <v>1</v>
      </c>
      <c r="D72" s="3">
        <v>1104212</v>
      </c>
      <c r="E72" s="37">
        <v>0.57951388888888888</v>
      </c>
      <c r="F72" s="36">
        <v>0.61275462962962968</v>
      </c>
      <c r="G72" s="3">
        <v>12966</v>
      </c>
      <c r="H72" s="3">
        <v>2561</v>
      </c>
      <c r="I72" s="3">
        <v>2667</v>
      </c>
      <c r="J72" s="3">
        <v>55.9</v>
      </c>
      <c r="K72" s="14">
        <v>276886</v>
      </c>
      <c r="L72" s="35">
        <v>361.82600000000002</v>
      </c>
    </row>
    <row r="73" spans="1:12" x14ac:dyDescent="0.25">
      <c r="A73" s="5" t="s">
        <v>73</v>
      </c>
      <c r="B73" s="14">
        <v>7</v>
      </c>
      <c r="C73" s="35" t="s">
        <v>1</v>
      </c>
      <c r="D73" s="3">
        <v>704268</v>
      </c>
      <c r="E73" s="37">
        <v>0.50146990740740738</v>
      </c>
      <c r="F73" s="36">
        <v>0.50146990740740738</v>
      </c>
      <c r="G73" s="3">
        <v>56385</v>
      </c>
      <c r="H73" s="3">
        <v>2561</v>
      </c>
      <c r="I73" s="3">
        <v>2667</v>
      </c>
      <c r="J73" s="3">
        <v>55.9</v>
      </c>
      <c r="K73" s="14">
        <v>221845</v>
      </c>
      <c r="L73" s="35">
        <v>651.59</v>
      </c>
    </row>
    <row r="74" spans="1:12" x14ac:dyDescent="0.25">
      <c r="A74" s="5" t="s">
        <v>72</v>
      </c>
      <c r="B74" s="14">
        <v>7</v>
      </c>
      <c r="C74" s="35" t="s">
        <v>1</v>
      </c>
      <c r="D74" s="3">
        <v>875356</v>
      </c>
      <c r="E74" s="37">
        <v>0.7049305555555555</v>
      </c>
      <c r="F74" s="36">
        <v>0.73081018518518526</v>
      </c>
      <c r="G74" s="3">
        <v>23489</v>
      </c>
      <c r="H74" s="3">
        <v>2561</v>
      </c>
      <c r="I74" s="3">
        <v>2667</v>
      </c>
      <c r="J74" s="3">
        <v>56.5</v>
      </c>
      <c r="K74" s="14">
        <v>121101</v>
      </c>
      <c r="L74" s="35">
        <v>384.29</v>
      </c>
    </row>
    <row r="75" spans="1:12" x14ac:dyDescent="0.25">
      <c r="A75" s="5" t="s">
        <v>71</v>
      </c>
      <c r="B75" s="14">
        <v>7</v>
      </c>
      <c r="C75" s="35" t="s">
        <v>1</v>
      </c>
      <c r="D75" s="3">
        <v>1500000</v>
      </c>
      <c r="E75" s="37">
        <v>0.76325231481481481</v>
      </c>
      <c r="F75" s="36">
        <v>0.80484953703703699</v>
      </c>
      <c r="G75" s="3">
        <v>27504</v>
      </c>
      <c r="H75" s="3">
        <v>2561</v>
      </c>
      <c r="I75" s="3">
        <v>2667</v>
      </c>
      <c r="J75" s="3">
        <v>56.8</v>
      </c>
      <c r="K75" s="14">
        <v>245774</v>
      </c>
      <c r="L75" s="35">
        <v>366.88049999999998</v>
      </c>
    </row>
    <row r="76" spans="1:12" x14ac:dyDescent="0.25">
      <c r="A76" s="5" t="s">
        <v>70</v>
      </c>
      <c r="B76" s="14">
        <v>7</v>
      </c>
      <c r="C76" s="35" t="s">
        <v>1</v>
      </c>
      <c r="D76" s="3">
        <v>1500000</v>
      </c>
      <c r="E76" s="37">
        <v>0.46778935185185189</v>
      </c>
      <c r="F76" s="36">
        <v>0.51412037037037039</v>
      </c>
      <c r="G76" s="3">
        <v>31450</v>
      </c>
      <c r="H76" s="3">
        <v>2561</v>
      </c>
      <c r="I76" s="3">
        <v>2667</v>
      </c>
      <c r="J76" s="3">
        <v>55</v>
      </c>
      <c r="K76" s="14">
        <v>482323</v>
      </c>
      <c r="L76" s="35">
        <v>263.54000000000002</v>
      </c>
    </row>
    <row r="77" spans="1:12" x14ac:dyDescent="0.25">
      <c r="A77" s="5" t="s">
        <v>69</v>
      </c>
      <c r="B77" s="14">
        <v>7</v>
      </c>
      <c r="C77" s="35" t="s">
        <v>1</v>
      </c>
      <c r="D77" s="3">
        <v>1500000</v>
      </c>
      <c r="E77" s="37">
        <v>0.52684027777777775</v>
      </c>
      <c r="F77" s="36">
        <v>0.56561342592592589</v>
      </c>
      <c r="G77" s="3">
        <v>25385</v>
      </c>
      <c r="H77" s="3">
        <v>2561</v>
      </c>
      <c r="I77" s="3">
        <v>2667</v>
      </c>
      <c r="J77" s="3">
        <v>56.3</v>
      </c>
      <c r="K77" s="14">
        <v>455292</v>
      </c>
      <c r="L77" s="35">
        <v>207.447</v>
      </c>
    </row>
    <row r="78" spans="1:12" x14ac:dyDescent="0.25">
      <c r="A78" s="5" t="s">
        <v>68</v>
      </c>
      <c r="B78" s="14">
        <v>7</v>
      </c>
      <c r="C78" s="35" t="s">
        <v>1</v>
      </c>
      <c r="D78" s="3">
        <v>1500000</v>
      </c>
      <c r="E78" s="37">
        <v>0.57540509259259254</v>
      </c>
      <c r="F78" s="36">
        <v>0.61534722222222216</v>
      </c>
      <c r="G78" s="3">
        <v>23596</v>
      </c>
      <c r="H78" s="3">
        <v>2561</v>
      </c>
      <c r="I78" s="3">
        <v>2667</v>
      </c>
      <c r="J78" s="3">
        <v>58.8</v>
      </c>
      <c r="K78" s="14">
        <v>461737</v>
      </c>
      <c r="L78" s="35">
        <v>276.274</v>
      </c>
    </row>
    <row r="79" spans="1:12" x14ac:dyDescent="0.25">
      <c r="A79" s="5" t="s">
        <v>67</v>
      </c>
      <c r="B79" s="14">
        <v>7</v>
      </c>
      <c r="C79" s="35" t="s">
        <v>54</v>
      </c>
      <c r="D79" s="3">
        <v>500710</v>
      </c>
      <c r="E79" s="37">
        <v>0.74071759259259251</v>
      </c>
      <c r="F79" s="36">
        <v>0.75556712962962969</v>
      </c>
      <c r="G79" s="3">
        <v>10715</v>
      </c>
      <c r="H79" s="3">
        <v>2561</v>
      </c>
      <c r="I79" s="3">
        <v>2667</v>
      </c>
      <c r="J79" s="3">
        <v>57</v>
      </c>
      <c r="K79" s="14">
        <v>116563</v>
      </c>
      <c r="L79" s="35">
        <v>603.81100000000004</v>
      </c>
    </row>
    <row r="80" spans="1:12" x14ac:dyDescent="0.25">
      <c r="A80" s="5" t="s">
        <v>66</v>
      </c>
      <c r="B80" s="14">
        <v>8</v>
      </c>
      <c r="C80" s="35" t="s">
        <v>56</v>
      </c>
      <c r="D80" s="3">
        <v>512906</v>
      </c>
      <c r="E80" s="37">
        <v>0.36563657407407407</v>
      </c>
      <c r="F80" s="36">
        <v>0.40116898148148145</v>
      </c>
      <c r="G80" s="3">
        <v>51935</v>
      </c>
      <c r="H80" s="3">
        <v>2561</v>
      </c>
      <c r="I80" s="3">
        <v>2667</v>
      </c>
      <c r="J80" s="3">
        <v>44.9</v>
      </c>
      <c r="K80" s="14">
        <v>138459</v>
      </c>
      <c r="L80" s="35">
        <v>1033.46</v>
      </c>
    </row>
    <row r="81" spans="1:12" x14ac:dyDescent="0.25">
      <c r="A81" s="5" t="s">
        <v>65</v>
      </c>
      <c r="B81" s="14">
        <v>8</v>
      </c>
      <c r="C81" s="35" t="s">
        <v>56</v>
      </c>
      <c r="D81" s="3">
        <v>1261070</v>
      </c>
      <c r="E81" s="37">
        <v>0.47031249999999997</v>
      </c>
      <c r="F81" s="36">
        <v>0.47031249999999997</v>
      </c>
      <c r="G81" s="3">
        <v>48691</v>
      </c>
      <c r="H81" s="3">
        <v>2561</v>
      </c>
      <c r="I81" s="3">
        <v>2667</v>
      </c>
      <c r="J81" s="3">
        <v>47.9</v>
      </c>
      <c r="K81" s="14">
        <v>401740</v>
      </c>
      <c r="L81" s="35">
        <v>642.43399999999997</v>
      </c>
    </row>
    <row r="82" spans="1:12" x14ac:dyDescent="0.25">
      <c r="A82" s="5" t="s">
        <v>64</v>
      </c>
      <c r="B82" s="14">
        <v>8</v>
      </c>
      <c r="C82" s="35" t="s">
        <v>56</v>
      </c>
      <c r="D82" s="3">
        <v>1500000</v>
      </c>
      <c r="E82" s="37">
        <v>0.45576388888888886</v>
      </c>
      <c r="F82" s="36">
        <v>0.49299768518518516</v>
      </c>
      <c r="G82" s="3">
        <v>20763</v>
      </c>
      <c r="H82" s="3">
        <v>2561</v>
      </c>
      <c r="I82" s="3">
        <v>2667</v>
      </c>
      <c r="J82" s="3">
        <v>46.9</v>
      </c>
      <c r="K82" s="14">
        <v>543953</v>
      </c>
      <c r="L82" s="35">
        <v>287.51600000000002</v>
      </c>
    </row>
    <row r="83" spans="1:12" x14ac:dyDescent="0.25">
      <c r="A83" s="5" t="s">
        <v>63</v>
      </c>
      <c r="B83" s="14">
        <v>8</v>
      </c>
      <c r="C83" s="35" t="s">
        <v>56</v>
      </c>
      <c r="D83" s="3">
        <v>1500000</v>
      </c>
      <c r="E83" s="37">
        <v>0.5055439814814815</v>
      </c>
      <c r="F83" s="36">
        <v>0.54751157407407403</v>
      </c>
      <c r="G83" s="3">
        <v>19426</v>
      </c>
      <c r="H83" s="3">
        <v>2561</v>
      </c>
      <c r="I83" s="3">
        <v>2667</v>
      </c>
      <c r="J83" s="3">
        <v>45.8</v>
      </c>
      <c r="K83" s="14">
        <v>411193</v>
      </c>
      <c r="L83" s="35">
        <v>323.85199999999998</v>
      </c>
    </row>
    <row r="84" spans="1:12" x14ac:dyDescent="0.25">
      <c r="A84" s="5" t="s">
        <v>62</v>
      </c>
      <c r="B84" s="14">
        <v>8</v>
      </c>
      <c r="C84" s="35" t="s">
        <v>56</v>
      </c>
      <c r="D84" s="3">
        <v>717259</v>
      </c>
      <c r="E84" s="37">
        <v>0.55486111111111114</v>
      </c>
      <c r="F84" s="36">
        <v>0.58185185185185184</v>
      </c>
      <c r="G84" s="3">
        <v>23301</v>
      </c>
      <c r="H84" s="3">
        <v>2561</v>
      </c>
      <c r="I84" s="3">
        <v>2667</v>
      </c>
      <c r="J84" s="3">
        <v>48.4</v>
      </c>
      <c r="K84" s="14">
        <v>212247</v>
      </c>
      <c r="L84" s="35">
        <v>714.13599999999997</v>
      </c>
    </row>
    <row r="85" spans="1:12" x14ac:dyDescent="0.25">
      <c r="A85" s="5" t="s">
        <v>61</v>
      </c>
      <c r="B85" s="14">
        <v>8</v>
      </c>
      <c r="C85" s="35" t="s">
        <v>56</v>
      </c>
      <c r="D85" s="3">
        <v>1500000</v>
      </c>
      <c r="E85" s="37">
        <v>0.58819444444444446</v>
      </c>
      <c r="F85" s="36">
        <v>0.63624999999999998</v>
      </c>
      <c r="G85" s="3">
        <v>38921</v>
      </c>
      <c r="H85" s="3">
        <v>2561</v>
      </c>
      <c r="I85" s="3">
        <v>2667</v>
      </c>
      <c r="J85" s="3">
        <v>47.5</v>
      </c>
      <c r="K85" s="14">
        <v>433760</v>
      </c>
      <c r="L85" s="35">
        <v>513.8605</v>
      </c>
    </row>
    <row r="86" spans="1:12" x14ac:dyDescent="0.25">
      <c r="A86" s="5" t="s">
        <v>60</v>
      </c>
      <c r="B86" s="14">
        <v>8</v>
      </c>
      <c r="C86" s="35" t="s">
        <v>56</v>
      </c>
      <c r="D86" s="3">
        <v>1500000</v>
      </c>
      <c r="E86" s="37">
        <v>0.65457175925925926</v>
      </c>
      <c r="F86" s="36">
        <v>0.69263888888888892</v>
      </c>
      <c r="G86" s="3">
        <v>26195</v>
      </c>
      <c r="H86" s="3">
        <v>2561</v>
      </c>
      <c r="I86" s="3">
        <v>2667</v>
      </c>
      <c r="J86" s="3">
        <v>46</v>
      </c>
      <c r="K86" s="14">
        <v>336939</v>
      </c>
      <c r="L86" s="35">
        <v>204.536</v>
      </c>
    </row>
    <row r="87" spans="1:12" x14ac:dyDescent="0.25">
      <c r="A87" s="5" t="s">
        <v>59</v>
      </c>
      <c r="B87" s="14">
        <v>8</v>
      </c>
      <c r="C87" s="35" t="s">
        <v>56</v>
      </c>
      <c r="D87" s="3">
        <v>1104076</v>
      </c>
      <c r="E87" s="37">
        <v>0.70406250000000004</v>
      </c>
      <c r="F87" s="36">
        <v>0.73540509259259268</v>
      </c>
      <c r="G87" s="3">
        <v>22949</v>
      </c>
      <c r="H87" s="3">
        <v>2561</v>
      </c>
      <c r="I87" s="3">
        <v>2667</v>
      </c>
      <c r="J87" s="3">
        <v>46.3</v>
      </c>
      <c r="K87" s="14">
        <v>347124</v>
      </c>
      <c r="L87" s="35">
        <v>532.64499999999998</v>
      </c>
    </row>
    <row r="88" spans="1:12" x14ac:dyDescent="0.25">
      <c r="A88" s="5" t="s">
        <v>58</v>
      </c>
      <c r="B88" s="14">
        <v>8</v>
      </c>
      <c r="C88" s="35" t="s">
        <v>56</v>
      </c>
      <c r="D88" s="3">
        <v>1256367</v>
      </c>
      <c r="E88" s="37">
        <v>0.74511574074074083</v>
      </c>
      <c r="F88" s="36">
        <v>0.78047453703703706</v>
      </c>
      <c r="G88" s="3">
        <v>51086</v>
      </c>
      <c r="H88" s="3">
        <v>2561</v>
      </c>
      <c r="I88" s="3">
        <v>2667</v>
      </c>
      <c r="J88" s="3">
        <v>47.3</v>
      </c>
      <c r="K88" s="14">
        <v>355823</v>
      </c>
      <c r="L88" s="35">
        <v>522.60599999999999</v>
      </c>
    </row>
    <row r="89" spans="1:12" x14ac:dyDescent="0.25">
      <c r="A89" s="5" t="s">
        <v>57</v>
      </c>
      <c r="B89" s="14">
        <v>8</v>
      </c>
      <c r="C89" s="35" t="s">
        <v>56</v>
      </c>
      <c r="D89" s="3">
        <v>816740</v>
      </c>
      <c r="E89" s="37">
        <v>0.81107638888888889</v>
      </c>
      <c r="F89" s="36">
        <v>0.89296296296296296</v>
      </c>
      <c r="G89" s="3">
        <v>46759</v>
      </c>
      <c r="H89" s="3">
        <v>2561</v>
      </c>
      <c r="I89" s="3">
        <v>2667</v>
      </c>
      <c r="J89" s="3">
        <v>46.4</v>
      </c>
      <c r="K89" s="14">
        <v>359498</v>
      </c>
      <c r="L89" s="35">
        <v>656.45650000000001</v>
      </c>
    </row>
    <row r="90" spans="1:12" x14ac:dyDescent="0.25">
      <c r="A90" s="7" t="s">
        <v>55</v>
      </c>
      <c r="B90" s="15">
        <v>8</v>
      </c>
      <c r="C90" s="31" t="s">
        <v>54</v>
      </c>
      <c r="D90" s="32">
        <v>500943</v>
      </c>
      <c r="E90" s="34">
        <v>0.79040509259259262</v>
      </c>
      <c r="F90" s="33">
        <v>0.80863425925925936</v>
      </c>
      <c r="G90" s="32">
        <v>13980</v>
      </c>
      <c r="H90" s="32">
        <v>2561</v>
      </c>
      <c r="I90" s="32">
        <v>2667</v>
      </c>
      <c r="J90" s="32">
        <v>47</v>
      </c>
      <c r="K90" s="15">
        <v>100966</v>
      </c>
      <c r="L90" s="31">
        <v>662.25350000000003</v>
      </c>
    </row>
  </sheetData>
  <mergeCells count="3">
    <mergeCell ref="D2:F2"/>
    <mergeCell ref="G2:J2"/>
    <mergeCell ref="K2:L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5E040-4FF4-424E-B697-2DFF2C6BC28F}">
  <dimension ref="A1:BM28"/>
  <sheetViews>
    <sheetView tabSelected="1" zoomScale="120" zoomScaleNormal="120" workbookViewId="0">
      <selection activeCell="K12" sqref="K12"/>
    </sheetView>
  </sheetViews>
  <sheetFormatPr defaultColWidth="9.28515625" defaultRowHeight="15" x14ac:dyDescent="0.25"/>
  <sheetData>
    <row r="1" spans="1:65" x14ac:dyDescent="0.25">
      <c r="B1" s="2" t="s">
        <v>169</v>
      </c>
    </row>
    <row r="2" spans="1:65" x14ac:dyDescent="0.25">
      <c r="B2" s="93" t="s">
        <v>30</v>
      </c>
      <c r="C2" s="94"/>
      <c r="D2" s="94"/>
      <c r="E2" s="94"/>
      <c r="F2" s="94"/>
      <c r="G2" s="94"/>
      <c r="H2" s="94"/>
      <c r="I2" s="95"/>
      <c r="J2" s="93" t="s">
        <v>31</v>
      </c>
      <c r="K2" s="94"/>
      <c r="L2" s="94"/>
      <c r="M2" s="94"/>
      <c r="N2" s="94"/>
      <c r="O2" s="94"/>
      <c r="P2" s="94"/>
      <c r="Q2" s="95"/>
      <c r="R2" s="93" t="s">
        <v>32</v>
      </c>
      <c r="S2" s="94"/>
      <c r="T2" s="94"/>
      <c r="U2" s="94"/>
      <c r="V2" s="94"/>
      <c r="W2" s="94"/>
      <c r="X2" s="94"/>
      <c r="Y2" s="95"/>
      <c r="Z2" s="93" t="s">
        <v>33</v>
      </c>
      <c r="AA2" s="94"/>
      <c r="AB2" s="94"/>
      <c r="AC2" s="94"/>
      <c r="AD2" s="94"/>
      <c r="AE2" s="94"/>
      <c r="AF2" s="94"/>
      <c r="AG2" s="95"/>
      <c r="AH2" s="93" t="s">
        <v>34</v>
      </c>
      <c r="AI2" s="94"/>
      <c r="AJ2" s="94"/>
      <c r="AK2" s="94"/>
      <c r="AL2" s="94"/>
      <c r="AM2" s="94"/>
      <c r="AN2" s="94"/>
      <c r="AO2" s="95"/>
      <c r="AP2" s="93" t="s">
        <v>35</v>
      </c>
      <c r="AQ2" s="94"/>
      <c r="AR2" s="94"/>
      <c r="AS2" s="94"/>
      <c r="AT2" s="94"/>
      <c r="AU2" s="94"/>
      <c r="AV2" s="94"/>
      <c r="AW2" s="95"/>
      <c r="AX2" s="93" t="s">
        <v>36</v>
      </c>
      <c r="AY2" s="94"/>
      <c r="AZ2" s="94"/>
      <c r="BA2" s="94"/>
      <c r="BB2" s="94"/>
      <c r="BC2" s="94"/>
      <c r="BD2" s="94"/>
      <c r="BE2" s="95"/>
      <c r="BF2" s="93" t="s">
        <v>37</v>
      </c>
      <c r="BG2" s="94"/>
      <c r="BH2" s="94"/>
      <c r="BI2" s="94"/>
      <c r="BJ2" s="94"/>
      <c r="BK2" s="94"/>
      <c r="BL2" s="94"/>
      <c r="BM2" s="95"/>
    </row>
    <row r="3" spans="1:65" x14ac:dyDescent="0.25">
      <c r="B3" s="9" t="s">
        <v>0</v>
      </c>
      <c r="C3" s="10" t="s">
        <v>138</v>
      </c>
      <c r="D3" s="11" t="s">
        <v>126</v>
      </c>
      <c r="E3" s="11" t="s">
        <v>1</v>
      </c>
      <c r="F3" s="11" t="s">
        <v>56</v>
      </c>
      <c r="G3" s="11" t="s">
        <v>2</v>
      </c>
      <c r="H3" s="11" t="s">
        <v>104</v>
      </c>
      <c r="I3" s="8" t="s">
        <v>79</v>
      </c>
      <c r="J3" s="9" t="s">
        <v>0</v>
      </c>
      <c r="K3" s="10" t="s">
        <v>138</v>
      </c>
      <c r="L3" s="11" t="s">
        <v>126</v>
      </c>
      <c r="M3" s="11" t="s">
        <v>1</v>
      </c>
      <c r="N3" s="11" t="s">
        <v>56</v>
      </c>
      <c r="O3" s="11" t="s">
        <v>2</v>
      </c>
      <c r="P3" s="11" t="s">
        <v>104</v>
      </c>
      <c r="Q3" s="8" t="s">
        <v>79</v>
      </c>
      <c r="R3" s="9" t="s">
        <v>0</v>
      </c>
      <c r="S3" s="10" t="s">
        <v>138</v>
      </c>
      <c r="T3" s="11" t="s">
        <v>126</v>
      </c>
      <c r="U3" s="11" t="s">
        <v>1</v>
      </c>
      <c r="V3" s="11" t="s">
        <v>56</v>
      </c>
      <c r="W3" s="11" t="s">
        <v>2</v>
      </c>
      <c r="X3" s="11" t="s">
        <v>104</v>
      </c>
      <c r="Y3" s="8" t="s">
        <v>79</v>
      </c>
      <c r="Z3" s="9" t="s">
        <v>0</v>
      </c>
      <c r="AA3" s="10" t="s">
        <v>138</v>
      </c>
      <c r="AB3" s="11" t="s">
        <v>126</v>
      </c>
      <c r="AC3" s="11" t="s">
        <v>1</v>
      </c>
      <c r="AD3" s="11" t="s">
        <v>56</v>
      </c>
      <c r="AE3" s="11" t="s">
        <v>2</v>
      </c>
      <c r="AF3" s="11" t="s">
        <v>104</v>
      </c>
      <c r="AG3" s="8" t="s">
        <v>79</v>
      </c>
      <c r="AH3" s="9" t="s">
        <v>0</v>
      </c>
      <c r="AI3" s="10" t="s">
        <v>138</v>
      </c>
      <c r="AJ3" s="11" t="s">
        <v>126</v>
      </c>
      <c r="AK3" s="11" t="s">
        <v>1</v>
      </c>
      <c r="AL3" s="11" t="s">
        <v>56</v>
      </c>
      <c r="AM3" s="11" t="s">
        <v>2</v>
      </c>
      <c r="AN3" s="11" t="s">
        <v>104</v>
      </c>
      <c r="AO3" s="8" t="s">
        <v>79</v>
      </c>
      <c r="AP3" s="9" t="s">
        <v>0</v>
      </c>
      <c r="AQ3" s="10" t="s">
        <v>138</v>
      </c>
      <c r="AR3" s="11" t="s">
        <v>126</v>
      </c>
      <c r="AS3" s="11" t="s">
        <v>1</v>
      </c>
      <c r="AT3" s="11" t="s">
        <v>56</v>
      </c>
      <c r="AU3" s="11" t="s">
        <v>2</v>
      </c>
      <c r="AV3" s="11" t="s">
        <v>104</v>
      </c>
      <c r="AW3" s="8" t="s">
        <v>79</v>
      </c>
      <c r="AX3" s="9" t="s">
        <v>0</v>
      </c>
      <c r="AY3" s="10" t="s">
        <v>138</v>
      </c>
      <c r="AZ3" s="11" t="s">
        <v>126</v>
      </c>
      <c r="BA3" s="11" t="s">
        <v>1</v>
      </c>
      <c r="BB3" s="11" t="s">
        <v>56</v>
      </c>
      <c r="BC3" s="11" t="s">
        <v>2</v>
      </c>
      <c r="BD3" s="11" t="s">
        <v>104</v>
      </c>
      <c r="BE3" s="8" t="s">
        <v>79</v>
      </c>
      <c r="BF3" s="9" t="s">
        <v>0</v>
      </c>
      <c r="BG3" s="10" t="s">
        <v>138</v>
      </c>
      <c r="BH3" s="11" t="s">
        <v>126</v>
      </c>
      <c r="BI3" s="11" t="s">
        <v>1</v>
      </c>
      <c r="BJ3" s="11" t="s">
        <v>56</v>
      </c>
      <c r="BK3" s="11" t="s">
        <v>2</v>
      </c>
      <c r="BL3" s="11" t="s">
        <v>104</v>
      </c>
      <c r="BM3" s="8" t="s">
        <v>79</v>
      </c>
    </row>
    <row r="4" spans="1:65" x14ac:dyDescent="0.25">
      <c r="A4" s="4" t="s">
        <v>4</v>
      </c>
      <c r="B4" s="21">
        <v>69</v>
      </c>
      <c r="C4" s="1">
        <v>3976.6</v>
      </c>
      <c r="D4" s="1">
        <v>2173.1</v>
      </c>
      <c r="E4" s="1">
        <v>119.4</v>
      </c>
      <c r="F4" s="1">
        <v>344.8</v>
      </c>
      <c r="G4" s="1">
        <v>68.7</v>
      </c>
      <c r="H4" s="1">
        <v>1593.7</v>
      </c>
      <c r="I4" s="22">
        <v>2028.6</v>
      </c>
      <c r="J4" s="21">
        <v>21.5</v>
      </c>
      <c r="K4" s="1">
        <v>66.599999999999994</v>
      </c>
      <c r="L4" s="1">
        <v>47.9</v>
      </c>
      <c r="M4" s="1">
        <v>13</v>
      </c>
      <c r="N4" s="1">
        <v>5.3</v>
      </c>
      <c r="O4" s="1">
        <v>30.7</v>
      </c>
      <c r="P4" s="1">
        <v>21</v>
      </c>
      <c r="Q4" s="22">
        <v>73.8</v>
      </c>
      <c r="R4" s="21">
        <v>58.5</v>
      </c>
      <c r="S4" s="1">
        <v>3182</v>
      </c>
      <c r="T4" s="1">
        <v>1765.5</v>
      </c>
      <c r="U4" s="1">
        <v>24.2</v>
      </c>
      <c r="V4" s="1">
        <v>532</v>
      </c>
      <c r="W4" s="1">
        <v>15.5</v>
      </c>
      <c r="X4" s="1">
        <v>3032.3</v>
      </c>
      <c r="Y4" s="22">
        <v>2494.3000000000002</v>
      </c>
      <c r="Z4" s="21">
        <v>45.1</v>
      </c>
      <c r="AA4" s="1">
        <v>36</v>
      </c>
      <c r="AB4" s="1">
        <v>85.2</v>
      </c>
      <c r="AC4" s="1">
        <v>14.9</v>
      </c>
      <c r="AD4" s="1">
        <v>4.5</v>
      </c>
      <c r="AE4" s="1">
        <v>14.2</v>
      </c>
      <c r="AF4" s="1">
        <v>55.4</v>
      </c>
      <c r="AG4" s="22">
        <v>174.3</v>
      </c>
      <c r="AH4" s="21">
        <v>8.1</v>
      </c>
      <c r="AI4" s="1">
        <v>4.8</v>
      </c>
      <c r="AJ4" s="1">
        <v>5</v>
      </c>
      <c r="AK4" s="1">
        <v>3.5</v>
      </c>
      <c r="AL4" s="1">
        <v>4.8</v>
      </c>
      <c r="AM4" s="1">
        <v>2.5</v>
      </c>
      <c r="AN4" s="1">
        <v>2.9</v>
      </c>
      <c r="AO4" s="22">
        <v>5.4</v>
      </c>
      <c r="AP4" s="21">
        <v>0</v>
      </c>
      <c r="AQ4" s="1">
        <v>0.1</v>
      </c>
      <c r="AR4" s="1">
        <v>0.2</v>
      </c>
      <c r="AS4" s="1">
        <v>0.1</v>
      </c>
      <c r="AT4" s="1">
        <v>0</v>
      </c>
      <c r="AU4" s="1">
        <v>0</v>
      </c>
      <c r="AV4" s="1">
        <v>0</v>
      </c>
      <c r="AW4" s="22">
        <v>0</v>
      </c>
      <c r="AX4" s="21">
        <v>0.6</v>
      </c>
      <c r="AY4" s="1">
        <v>0.2</v>
      </c>
      <c r="AZ4" s="1">
        <v>0.3</v>
      </c>
      <c r="BA4" s="1">
        <v>0.1</v>
      </c>
      <c r="BB4" s="1">
        <v>0</v>
      </c>
      <c r="BC4" s="1">
        <v>0.4</v>
      </c>
      <c r="BD4" s="1">
        <v>0.1</v>
      </c>
      <c r="BE4" s="22">
        <v>2</v>
      </c>
      <c r="BF4" s="21">
        <v>368.9</v>
      </c>
      <c r="BG4" s="1">
        <v>43.3</v>
      </c>
      <c r="BH4" s="1">
        <v>11.5</v>
      </c>
      <c r="BI4" s="1">
        <v>257</v>
      </c>
      <c r="BJ4" s="1">
        <v>47.1</v>
      </c>
      <c r="BK4" s="1">
        <v>172.8</v>
      </c>
      <c r="BL4" s="1">
        <v>94.8</v>
      </c>
      <c r="BM4" s="22">
        <v>42.1</v>
      </c>
    </row>
    <row r="5" spans="1:65" x14ac:dyDescent="0.25">
      <c r="A5" s="4" t="s">
        <v>5</v>
      </c>
      <c r="B5" s="21">
        <v>28.4</v>
      </c>
      <c r="C5" s="1">
        <v>376.9</v>
      </c>
      <c r="D5" s="1">
        <v>744.2</v>
      </c>
      <c r="E5" s="1">
        <v>34.700000000000003</v>
      </c>
      <c r="F5" s="1">
        <v>648.79999999999995</v>
      </c>
      <c r="G5" s="1">
        <v>14.1</v>
      </c>
      <c r="H5" s="1">
        <v>450.9</v>
      </c>
      <c r="I5" s="22">
        <v>984.8</v>
      </c>
      <c r="J5" s="21">
        <v>91.7</v>
      </c>
      <c r="K5" s="1">
        <v>258.10000000000002</v>
      </c>
      <c r="L5" s="1">
        <v>200.7</v>
      </c>
      <c r="M5" s="1">
        <v>48.1</v>
      </c>
      <c r="N5" s="1">
        <v>193.9</v>
      </c>
      <c r="O5" s="1">
        <v>25.3</v>
      </c>
      <c r="P5" s="1">
        <v>171.4</v>
      </c>
      <c r="Q5" s="22">
        <v>231.7</v>
      </c>
      <c r="R5" s="21">
        <v>4.4000000000000004</v>
      </c>
      <c r="S5" s="1">
        <v>42.6</v>
      </c>
      <c r="T5" s="1">
        <v>24.3</v>
      </c>
      <c r="U5" s="1">
        <v>2.9</v>
      </c>
      <c r="V5" s="1">
        <v>43.9</v>
      </c>
      <c r="W5" s="1">
        <v>2.4</v>
      </c>
      <c r="X5" s="1">
        <v>381.3</v>
      </c>
      <c r="Y5" s="22">
        <v>172.9</v>
      </c>
      <c r="Z5" s="21">
        <v>1.3</v>
      </c>
      <c r="AA5" s="1">
        <v>1</v>
      </c>
      <c r="AB5" s="1">
        <v>6.5</v>
      </c>
      <c r="AC5" s="1">
        <v>1.4</v>
      </c>
      <c r="AD5" s="1">
        <v>2.2999999999999998</v>
      </c>
      <c r="AE5" s="1">
        <v>0.8</v>
      </c>
      <c r="AF5" s="1">
        <v>3.9</v>
      </c>
      <c r="AG5" s="22">
        <v>24.7</v>
      </c>
      <c r="AH5" s="21">
        <v>0.2</v>
      </c>
      <c r="AI5" s="1">
        <v>0.2</v>
      </c>
      <c r="AJ5" s="1">
        <v>0.3</v>
      </c>
      <c r="AK5" s="1">
        <v>0.4</v>
      </c>
      <c r="AL5" s="1">
        <v>0.6</v>
      </c>
      <c r="AM5" s="1">
        <v>0.2</v>
      </c>
      <c r="AN5" s="1">
        <v>0.5</v>
      </c>
      <c r="AO5" s="22">
        <v>0.7</v>
      </c>
      <c r="AP5" s="21">
        <v>0</v>
      </c>
      <c r="AQ5" s="1">
        <v>0</v>
      </c>
      <c r="AR5" s="1">
        <v>0</v>
      </c>
      <c r="AS5" s="1">
        <v>0.4</v>
      </c>
      <c r="AT5" s="1">
        <v>0</v>
      </c>
      <c r="AU5" s="1">
        <v>0</v>
      </c>
      <c r="AV5" s="1">
        <v>0.1</v>
      </c>
      <c r="AW5" s="22">
        <v>0</v>
      </c>
      <c r="AX5" s="21">
        <v>0.1</v>
      </c>
      <c r="AY5" s="1">
        <v>0.1</v>
      </c>
      <c r="AZ5" s="1">
        <v>0</v>
      </c>
      <c r="BA5" s="1">
        <v>1.8</v>
      </c>
      <c r="BB5" s="1">
        <v>0</v>
      </c>
      <c r="BC5" s="1">
        <v>1.1000000000000001</v>
      </c>
      <c r="BD5" s="1">
        <v>0.2</v>
      </c>
      <c r="BE5" s="22">
        <v>0.9</v>
      </c>
      <c r="BF5" s="21">
        <v>3.9</v>
      </c>
      <c r="BG5" s="1">
        <v>0.3</v>
      </c>
      <c r="BH5" s="1">
        <v>0.5</v>
      </c>
      <c r="BI5" s="1">
        <v>1.5</v>
      </c>
      <c r="BJ5" s="1">
        <v>0.6</v>
      </c>
      <c r="BK5" s="1">
        <v>2</v>
      </c>
      <c r="BL5" s="1">
        <v>1</v>
      </c>
      <c r="BM5" s="22">
        <v>1.1000000000000001</v>
      </c>
    </row>
    <row r="6" spans="1:65" x14ac:dyDescent="0.25">
      <c r="A6" s="4" t="s">
        <v>6</v>
      </c>
      <c r="B6" s="21">
        <v>174.3</v>
      </c>
      <c r="C6" s="1">
        <v>134.80000000000001</v>
      </c>
      <c r="D6" s="1">
        <v>229.6</v>
      </c>
      <c r="E6" s="1">
        <v>118.1</v>
      </c>
      <c r="F6" s="1">
        <v>304.7</v>
      </c>
      <c r="G6" s="1">
        <v>56.8</v>
      </c>
      <c r="H6" s="1">
        <v>202</v>
      </c>
      <c r="I6" s="22">
        <v>184.2</v>
      </c>
      <c r="J6" s="21">
        <v>78.900000000000006</v>
      </c>
      <c r="K6" s="1">
        <v>134.1</v>
      </c>
      <c r="L6" s="1">
        <v>84</v>
      </c>
      <c r="M6" s="1">
        <v>36.5</v>
      </c>
      <c r="N6" s="1">
        <v>107.5</v>
      </c>
      <c r="O6" s="1">
        <v>24</v>
      </c>
      <c r="P6" s="1">
        <v>76.900000000000006</v>
      </c>
      <c r="Q6" s="22">
        <v>36.6</v>
      </c>
      <c r="R6" s="21">
        <v>1.5</v>
      </c>
      <c r="S6" s="1">
        <v>21.2</v>
      </c>
      <c r="T6" s="1">
        <v>30.5</v>
      </c>
      <c r="U6" s="1">
        <v>2.6</v>
      </c>
      <c r="V6" s="1">
        <v>64.3</v>
      </c>
      <c r="W6" s="1">
        <v>0.8</v>
      </c>
      <c r="X6" s="1">
        <v>149.9</v>
      </c>
      <c r="Y6" s="22">
        <v>37.299999999999997</v>
      </c>
      <c r="Z6" s="21">
        <v>3.5</v>
      </c>
      <c r="AA6" s="1">
        <v>0.6</v>
      </c>
      <c r="AB6" s="1">
        <v>3.4</v>
      </c>
      <c r="AC6" s="1">
        <v>2.4</v>
      </c>
      <c r="AD6" s="1">
        <v>2.4</v>
      </c>
      <c r="AE6" s="1">
        <v>0.6</v>
      </c>
      <c r="AF6" s="1">
        <v>3.6</v>
      </c>
      <c r="AG6" s="22">
        <v>4.8</v>
      </c>
      <c r="AH6" s="21">
        <v>0</v>
      </c>
      <c r="AI6" s="1">
        <v>0</v>
      </c>
      <c r="AJ6" s="1">
        <v>0.1</v>
      </c>
      <c r="AK6" s="1">
        <v>0.2</v>
      </c>
      <c r="AL6" s="1">
        <v>0.1</v>
      </c>
      <c r="AM6" s="1">
        <v>0.2</v>
      </c>
      <c r="AN6" s="1">
        <v>0</v>
      </c>
      <c r="AO6" s="22">
        <v>0</v>
      </c>
      <c r="AP6" s="21">
        <v>0</v>
      </c>
      <c r="AQ6" s="1">
        <v>0</v>
      </c>
      <c r="AR6" s="1">
        <v>0</v>
      </c>
      <c r="AS6" s="1">
        <v>0.5</v>
      </c>
      <c r="AT6" s="1">
        <v>0</v>
      </c>
      <c r="AU6" s="1">
        <v>0</v>
      </c>
      <c r="AV6" s="1">
        <v>0</v>
      </c>
      <c r="AW6" s="22">
        <v>0</v>
      </c>
      <c r="AX6" s="21">
        <v>0.2</v>
      </c>
      <c r="AY6" s="1">
        <v>0</v>
      </c>
      <c r="AZ6" s="1">
        <v>0</v>
      </c>
      <c r="BA6" s="1">
        <v>0</v>
      </c>
      <c r="BB6" s="1">
        <v>0.3</v>
      </c>
      <c r="BC6" s="1">
        <v>0</v>
      </c>
      <c r="BD6" s="1">
        <v>0</v>
      </c>
      <c r="BE6" s="22">
        <v>0</v>
      </c>
      <c r="BF6" s="21">
        <v>4.2</v>
      </c>
      <c r="BG6" s="1">
        <v>0.4</v>
      </c>
      <c r="BH6" s="1">
        <v>3.7</v>
      </c>
      <c r="BI6" s="1">
        <v>3.5</v>
      </c>
      <c r="BJ6" s="1">
        <v>1.3</v>
      </c>
      <c r="BK6" s="1">
        <v>2.9</v>
      </c>
      <c r="BL6" s="1">
        <v>1.4</v>
      </c>
      <c r="BM6" s="22">
        <v>2.8</v>
      </c>
    </row>
    <row r="7" spans="1:65" x14ac:dyDescent="0.25">
      <c r="A7" s="4" t="s">
        <v>7</v>
      </c>
      <c r="B7" s="21">
        <v>38.6</v>
      </c>
      <c r="C7" s="1">
        <v>117.2</v>
      </c>
      <c r="D7" s="1">
        <v>311.7</v>
      </c>
      <c r="E7" s="1">
        <v>71.3</v>
      </c>
      <c r="F7" s="1">
        <v>72</v>
      </c>
      <c r="G7" s="1">
        <v>144.69999999999999</v>
      </c>
      <c r="H7" s="1">
        <v>1016.1</v>
      </c>
      <c r="I7" s="22">
        <v>481.9</v>
      </c>
      <c r="J7" s="21">
        <v>54.4</v>
      </c>
      <c r="K7" s="1">
        <v>94.9</v>
      </c>
      <c r="L7" s="1">
        <v>215.4</v>
      </c>
      <c r="M7" s="1">
        <v>27.9</v>
      </c>
      <c r="N7" s="1">
        <v>31.7</v>
      </c>
      <c r="O7" s="1">
        <v>467.6</v>
      </c>
      <c r="P7" s="1">
        <v>662.7</v>
      </c>
      <c r="Q7" s="22">
        <v>372.3</v>
      </c>
      <c r="R7" s="21">
        <v>10.8</v>
      </c>
      <c r="S7" s="1">
        <v>33.200000000000003</v>
      </c>
      <c r="T7" s="1">
        <v>73.099999999999994</v>
      </c>
      <c r="U7" s="1">
        <v>1</v>
      </c>
      <c r="V7" s="1">
        <v>6</v>
      </c>
      <c r="W7" s="1">
        <v>15.8</v>
      </c>
      <c r="X7" s="1">
        <v>404.5</v>
      </c>
      <c r="Y7" s="22">
        <v>176.6</v>
      </c>
      <c r="Z7" s="21">
        <v>4.5999999999999996</v>
      </c>
      <c r="AA7" s="1">
        <v>16.899999999999999</v>
      </c>
      <c r="AB7" s="1">
        <v>119.9</v>
      </c>
      <c r="AC7" s="1">
        <v>7.7</v>
      </c>
      <c r="AD7" s="1">
        <v>16.5</v>
      </c>
      <c r="AE7" s="1">
        <v>6.3</v>
      </c>
      <c r="AF7" s="1">
        <v>111.5</v>
      </c>
      <c r="AG7" s="22">
        <v>212.7</v>
      </c>
      <c r="AH7" s="21">
        <v>0.2</v>
      </c>
      <c r="AI7" s="1">
        <v>0.2</v>
      </c>
      <c r="AJ7" s="1">
        <v>0.1</v>
      </c>
      <c r="AK7" s="1">
        <v>0</v>
      </c>
      <c r="AL7" s="1">
        <v>0</v>
      </c>
      <c r="AM7" s="1">
        <v>0.1</v>
      </c>
      <c r="AN7" s="1">
        <v>0.7</v>
      </c>
      <c r="AO7" s="22">
        <v>0.2</v>
      </c>
      <c r="AP7" s="21">
        <v>0.1</v>
      </c>
      <c r="AQ7" s="1">
        <v>0.2</v>
      </c>
      <c r="AR7" s="1">
        <v>0.7</v>
      </c>
      <c r="AS7" s="1">
        <v>0</v>
      </c>
      <c r="AT7" s="1">
        <v>0</v>
      </c>
      <c r="AU7" s="1">
        <v>2.5</v>
      </c>
      <c r="AV7" s="1">
        <v>17.100000000000001</v>
      </c>
      <c r="AW7" s="22">
        <v>1.4</v>
      </c>
      <c r="AX7" s="21">
        <v>0.1</v>
      </c>
      <c r="AY7" s="1">
        <v>0</v>
      </c>
      <c r="AZ7" s="1">
        <v>1.7</v>
      </c>
      <c r="BA7" s="1">
        <v>0.1</v>
      </c>
      <c r="BB7" s="1">
        <v>0</v>
      </c>
      <c r="BC7" s="1">
        <v>0</v>
      </c>
      <c r="BD7" s="1">
        <v>0.1</v>
      </c>
      <c r="BE7" s="22">
        <v>8.5</v>
      </c>
      <c r="BF7" s="21">
        <v>32.4</v>
      </c>
      <c r="BG7" s="1">
        <v>0.6</v>
      </c>
      <c r="BH7" s="1">
        <v>3.5</v>
      </c>
      <c r="BI7" s="1">
        <v>2.2999999999999998</v>
      </c>
      <c r="BJ7" s="1">
        <v>0.2</v>
      </c>
      <c r="BK7" s="1">
        <v>56.4</v>
      </c>
      <c r="BL7" s="1">
        <v>10.9</v>
      </c>
      <c r="BM7" s="22">
        <v>3.9</v>
      </c>
    </row>
    <row r="8" spans="1:65" x14ac:dyDescent="0.25">
      <c r="A8" s="4" t="s">
        <v>8</v>
      </c>
      <c r="B8" s="21">
        <v>690</v>
      </c>
      <c r="C8" s="1">
        <v>2571.4</v>
      </c>
      <c r="D8" s="1">
        <v>6058.9</v>
      </c>
      <c r="E8" s="1">
        <v>7808.1</v>
      </c>
      <c r="F8" s="1">
        <v>5031.7</v>
      </c>
      <c r="G8" s="1">
        <v>1132.2</v>
      </c>
      <c r="H8" s="1">
        <v>6359.5</v>
      </c>
      <c r="I8" s="22">
        <v>8472.4</v>
      </c>
      <c r="J8" s="21">
        <v>177.9</v>
      </c>
      <c r="K8" s="1">
        <v>888.3</v>
      </c>
      <c r="L8" s="1">
        <v>3862.8</v>
      </c>
      <c r="M8" s="1">
        <v>1021</v>
      </c>
      <c r="N8" s="1">
        <v>644.70000000000005</v>
      </c>
      <c r="O8" s="1">
        <v>741.5</v>
      </c>
      <c r="P8" s="1">
        <v>1513.7</v>
      </c>
      <c r="Q8" s="22">
        <v>5333.3</v>
      </c>
      <c r="R8" s="21">
        <v>242.1</v>
      </c>
      <c r="S8" s="1">
        <v>354.6</v>
      </c>
      <c r="T8" s="1">
        <v>576.4</v>
      </c>
      <c r="U8" s="1">
        <v>83.3</v>
      </c>
      <c r="V8" s="1">
        <v>114.2</v>
      </c>
      <c r="W8" s="1">
        <v>200.6</v>
      </c>
      <c r="X8" s="1">
        <v>1921.6</v>
      </c>
      <c r="Y8" s="22">
        <v>1174.2</v>
      </c>
      <c r="Z8" s="21">
        <v>58.4</v>
      </c>
      <c r="AA8" s="1">
        <v>590.6</v>
      </c>
      <c r="AB8" s="1">
        <v>4670.8</v>
      </c>
      <c r="AC8" s="1">
        <v>221</v>
      </c>
      <c r="AD8" s="1">
        <v>823.4</v>
      </c>
      <c r="AE8" s="1">
        <v>48.1</v>
      </c>
      <c r="AF8" s="1">
        <v>837.5</v>
      </c>
      <c r="AG8" s="22">
        <v>6439.1</v>
      </c>
      <c r="AH8" s="21">
        <v>0.1</v>
      </c>
      <c r="AI8" s="1">
        <v>2</v>
      </c>
      <c r="AJ8" s="1">
        <v>14.2</v>
      </c>
      <c r="AK8" s="1">
        <v>1.2</v>
      </c>
      <c r="AL8" s="1">
        <v>1.9</v>
      </c>
      <c r="AM8" s="1">
        <v>0.2</v>
      </c>
      <c r="AN8" s="1">
        <v>10.1</v>
      </c>
      <c r="AO8" s="22">
        <v>26.3</v>
      </c>
      <c r="AP8" s="21">
        <v>0.1</v>
      </c>
      <c r="AQ8" s="1">
        <v>0.2</v>
      </c>
      <c r="AR8" s="1">
        <v>68.7</v>
      </c>
      <c r="AS8" s="1">
        <v>0.8</v>
      </c>
      <c r="AT8" s="1">
        <v>1.2</v>
      </c>
      <c r="AU8" s="1">
        <v>0.6</v>
      </c>
      <c r="AV8" s="1">
        <v>8.9</v>
      </c>
      <c r="AW8" s="22">
        <v>121.2</v>
      </c>
      <c r="AX8" s="21">
        <v>0</v>
      </c>
      <c r="AY8" s="1">
        <v>0.8</v>
      </c>
      <c r="AZ8" s="1">
        <v>197</v>
      </c>
      <c r="BA8" s="1">
        <v>7.6</v>
      </c>
      <c r="BB8" s="1">
        <v>4.8</v>
      </c>
      <c r="BC8" s="1">
        <v>0.2</v>
      </c>
      <c r="BD8" s="1">
        <v>0.6</v>
      </c>
      <c r="BE8" s="22">
        <v>765.8</v>
      </c>
      <c r="BF8" s="21">
        <v>15.8</v>
      </c>
      <c r="BG8" s="1">
        <v>0.8</v>
      </c>
      <c r="BH8" s="1">
        <v>5.9</v>
      </c>
      <c r="BI8" s="1">
        <v>11</v>
      </c>
      <c r="BJ8" s="1">
        <v>1.8</v>
      </c>
      <c r="BK8" s="1">
        <v>17.3</v>
      </c>
      <c r="BL8" s="1">
        <v>4.5999999999999996</v>
      </c>
      <c r="BM8" s="22">
        <v>13.8</v>
      </c>
    </row>
    <row r="9" spans="1:65" x14ac:dyDescent="0.25">
      <c r="A9" s="4" t="s">
        <v>9</v>
      </c>
      <c r="B9" s="21">
        <v>9.3000000000000007</v>
      </c>
      <c r="C9" s="1">
        <v>67.599999999999994</v>
      </c>
      <c r="D9" s="1">
        <v>187.3</v>
      </c>
      <c r="E9" s="1">
        <v>94.9</v>
      </c>
      <c r="F9" s="1">
        <v>71.599999999999994</v>
      </c>
      <c r="G9" s="1">
        <v>20.3</v>
      </c>
      <c r="H9" s="1">
        <v>423.7</v>
      </c>
      <c r="I9" s="22">
        <v>359.9</v>
      </c>
      <c r="J9" s="21">
        <v>9.4</v>
      </c>
      <c r="K9" s="1">
        <v>74</v>
      </c>
      <c r="L9" s="1">
        <v>134.5</v>
      </c>
      <c r="M9" s="1">
        <v>25.9</v>
      </c>
      <c r="N9" s="1">
        <v>19.899999999999999</v>
      </c>
      <c r="O9" s="1">
        <v>68</v>
      </c>
      <c r="P9" s="1">
        <v>214.5</v>
      </c>
      <c r="Q9" s="22">
        <v>204.2</v>
      </c>
      <c r="R9" s="21">
        <v>0.9</v>
      </c>
      <c r="S9" s="1">
        <v>1.9</v>
      </c>
      <c r="T9" s="1">
        <v>2.6</v>
      </c>
      <c r="U9" s="1">
        <v>1.6</v>
      </c>
      <c r="V9" s="1">
        <v>2</v>
      </c>
      <c r="W9" s="1">
        <v>0.9</v>
      </c>
      <c r="X9" s="1">
        <v>41.1</v>
      </c>
      <c r="Y9" s="22">
        <v>15</v>
      </c>
      <c r="Z9" s="21">
        <v>48.5</v>
      </c>
      <c r="AA9" s="1">
        <v>60.3</v>
      </c>
      <c r="AB9" s="1">
        <v>253.3</v>
      </c>
      <c r="AC9" s="1">
        <v>31.2</v>
      </c>
      <c r="AD9" s="1">
        <v>41.1</v>
      </c>
      <c r="AE9" s="1">
        <v>55.9</v>
      </c>
      <c r="AF9" s="1">
        <v>340.3</v>
      </c>
      <c r="AG9" s="22">
        <v>453.1</v>
      </c>
      <c r="AH9" s="21">
        <v>0</v>
      </c>
      <c r="AI9" s="1">
        <v>0</v>
      </c>
      <c r="AJ9" s="1">
        <v>0.6</v>
      </c>
      <c r="AK9" s="1">
        <v>0</v>
      </c>
      <c r="AL9" s="1">
        <v>0</v>
      </c>
      <c r="AM9" s="1">
        <v>0</v>
      </c>
      <c r="AN9" s="1">
        <v>0.2</v>
      </c>
      <c r="AO9" s="22">
        <v>1.2</v>
      </c>
      <c r="AP9" s="21">
        <v>0</v>
      </c>
      <c r="AQ9" s="1">
        <v>0</v>
      </c>
      <c r="AR9" s="1">
        <v>1.5</v>
      </c>
      <c r="AS9" s="1">
        <v>0</v>
      </c>
      <c r="AT9" s="1">
        <v>0</v>
      </c>
      <c r="AU9" s="1">
        <v>0</v>
      </c>
      <c r="AV9" s="1">
        <v>1.1000000000000001</v>
      </c>
      <c r="AW9" s="22">
        <v>3.2</v>
      </c>
      <c r="AX9" s="21">
        <v>0</v>
      </c>
      <c r="AY9" s="1">
        <v>0.1</v>
      </c>
      <c r="AZ9" s="1">
        <v>3.5</v>
      </c>
      <c r="BA9" s="1">
        <v>0</v>
      </c>
      <c r="BB9" s="1">
        <v>0.1</v>
      </c>
      <c r="BC9" s="1">
        <v>0</v>
      </c>
      <c r="BD9" s="1">
        <v>0</v>
      </c>
      <c r="BE9" s="22">
        <v>17.8</v>
      </c>
      <c r="BF9" s="21">
        <v>1.1000000000000001</v>
      </c>
      <c r="BG9" s="1">
        <v>0</v>
      </c>
      <c r="BH9" s="1">
        <v>0.4</v>
      </c>
      <c r="BI9" s="1">
        <v>0.4</v>
      </c>
      <c r="BJ9" s="1">
        <v>0</v>
      </c>
      <c r="BK9" s="1">
        <v>1.1000000000000001</v>
      </c>
      <c r="BL9" s="1">
        <v>1</v>
      </c>
      <c r="BM9" s="22">
        <v>0.5</v>
      </c>
    </row>
    <row r="10" spans="1:65" x14ac:dyDescent="0.25">
      <c r="A10" s="4" t="s">
        <v>10</v>
      </c>
      <c r="B10" s="21">
        <v>79.2</v>
      </c>
      <c r="C10" s="1">
        <v>90.5</v>
      </c>
      <c r="D10" s="1">
        <v>313.7</v>
      </c>
      <c r="E10" s="1">
        <v>68</v>
      </c>
      <c r="F10" s="1">
        <v>65.8</v>
      </c>
      <c r="G10" s="1">
        <v>91.2</v>
      </c>
      <c r="H10" s="1">
        <v>2029.4</v>
      </c>
      <c r="I10" s="22">
        <v>329</v>
      </c>
      <c r="J10" s="21">
        <v>287.7</v>
      </c>
      <c r="K10" s="1">
        <v>416.4</v>
      </c>
      <c r="L10" s="1">
        <v>535.20000000000005</v>
      </c>
      <c r="M10" s="1">
        <v>46</v>
      </c>
      <c r="N10" s="1">
        <v>33.299999999999997</v>
      </c>
      <c r="O10" s="1">
        <v>1129.8</v>
      </c>
      <c r="P10" s="1">
        <v>1417.3</v>
      </c>
      <c r="Q10" s="22">
        <v>477.5</v>
      </c>
      <c r="R10" s="21">
        <v>3.7</v>
      </c>
      <c r="S10" s="1">
        <v>5.5</v>
      </c>
      <c r="T10" s="1">
        <v>5.8</v>
      </c>
      <c r="U10" s="1">
        <v>0.4</v>
      </c>
      <c r="V10" s="1">
        <v>0.6</v>
      </c>
      <c r="W10" s="1">
        <v>3.5</v>
      </c>
      <c r="X10" s="1">
        <v>143.80000000000001</v>
      </c>
      <c r="Y10" s="22">
        <v>55</v>
      </c>
      <c r="Z10" s="21">
        <v>8</v>
      </c>
      <c r="AA10" s="1">
        <v>13.2</v>
      </c>
      <c r="AB10" s="1">
        <v>167</v>
      </c>
      <c r="AC10" s="1">
        <v>8.5</v>
      </c>
      <c r="AD10" s="1">
        <v>13.4</v>
      </c>
      <c r="AE10" s="1">
        <v>8.1</v>
      </c>
      <c r="AF10" s="1">
        <v>99.7</v>
      </c>
      <c r="AG10" s="22">
        <v>263.89999999999998</v>
      </c>
      <c r="AH10" s="21">
        <v>0.1</v>
      </c>
      <c r="AI10" s="1">
        <v>0</v>
      </c>
      <c r="AJ10" s="1">
        <v>0.2</v>
      </c>
      <c r="AK10" s="1">
        <v>0</v>
      </c>
      <c r="AL10" s="1">
        <v>0</v>
      </c>
      <c r="AM10" s="1">
        <v>0.1</v>
      </c>
      <c r="AN10" s="1">
        <v>0.6</v>
      </c>
      <c r="AO10" s="22">
        <v>0.4</v>
      </c>
      <c r="AP10" s="21">
        <v>0</v>
      </c>
      <c r="AQ10" s="1">
        <v>0</v>
      </c>
      <c r="AR10" s="1">
        <v>0.9</v>
      </c>
      <c r="AS10" s="1">
        <v>0</v>
      </c>
      <c r="AT10" s="1">
        <v>0</v>
      </c>
      <c r="AU10" s="1">
        <v>0</v>
      </c>
      <c r="AV10" s="1">
        <v>0.1</v>
      </c>
      <c r="AW10" s="22">
        <v>1.5</v>
      </c>
      <c r="AX10" s="21">
        <v>0</v>
      </c>
      <c r="AY10" s="1">
        <v>0</v>
      </c>
      <c r="AZ10" s="1">
        <v>1.6</v>
      </c>
      <c r="BA10" s="1">
        <v>0.2</v>
      </c>
      <c r="BB10" s="1">
        <v>0</v>
      </c>
      <c r="BC10" s="1">
        <v>0</v>
      </c>
      <c r="BD10" s="1">
        <v>0.1</v>
      </c>
      <c r="BE10" s="22">
        <v>13.2</v>
      </c>
      <c r="BF10" s="21">
        <v>0.7</v>
      </c>
      <c r="BG10" s="1">
        <v>0.3</v>
      </c>
      <c r="BH10" s="1">
        <v>0.4</v>
      </c>
      <c r="BI10" s="1">
        <v>0.2</v>
      </c>
      <c r="BJ10" s="1">
        <v>0</v>
      </c>
      <c r="BK10" s="1">
        <v>0.9</v>
      </c>
      <c r="BL10" s="1">
        <v>0.7</v>
      </c>
      <c r="BM10" s="22">
        <v>0.4</v>
      </c>
    </row>
    <row r="11" spans="1:65" x14ac:dyDescent="0.25">
      <c r="A11" s="4" t="s">
        <v>11</v>
      </c>
      <c r="B11" s="21">
        <v>38.700000000000003</v>
      </c>
      <c r="C11" s="1">
        <v>345.5</v>
      </c>
      <c r="D11" s="1">
        <v>814.5</v>
      </c>
      <c r="E11" s="1">
        <v>135.6</v>
      </c>
      <c r="F11" s="1">
        <v>562.5</v>
      </c>
      <c r="G11" s="1">
        <v>56.4</v>
      </c>
      <c r="H11" s="1">
        <v>501.2</v>
      </c>
      <c r="I11" s="22">
        <v>201.2</v>
      </c>
      <c r="J11" s="21">
        <v>4.5</v>
      </c>
      <c r="K11" s="1">
        <v>24.5</v>
      </c>
      <c r="L11" s="1">
        <v>71.5</v>
      </c>
      <c r="M11" s="1">
        <v>3.3</v>
      </c>
      <c r="N11" s="1">
        <v>12.5</v>
      </c>
      <c r="O11" s="1">
        <v>16.399999999999999</v>
      </c>
      <c r="P11" s="1">
        <v>38.4</v>
      </c>
      <c r="Q11" s="22">
        <v>56.1</v>
      </c>
      <c r="R11" s="21">
        <v>17.8</v>
      </c>
      <c r="S11" s="1">
        <v>44.3</v>
      </c>
      <c r="T11" s="1">
        <v>67.900000000000006</v>
      </c>
      <c r="U11" s="1">
        <v>13</v>
      </c>
      <c r="V11" s="1">
        <v>24.8</v>
      </c>
      <c r="W11" s="1">
        <v>18.5</v>
      </c>
      <c r="X11" s="1">
        <v>145.4</v>
      </c>
      <c r="Y11" s="22">
        <v>80.599999999999994</v>
      </c>
      <c r="Z11" s="21">
        <v>9.3000000000000007</v>
      </c>
      <c r="AA11" s="1">
        <v>139</v>
      </c>
      <c r="AB11" s="1">
        <v>519.6</v>
      </c>
      <c r="AC11" s="1">
        <v>131.5</v>
      </c>
      <c r="AD11" s="1">
        <v>474.1</v>
      </c>
      <c r="AE11" s="1">
        <v>6</v>
      </c>
      <c r="AF11" s="1">
        <v>111.4</v>
      </c>
      <c r="AG11" s="22">
        <v>129.19999999999999</v>
      </c>
      <c r="AH11" s="21">
        <v>0.1</v>
      </c>
      <c r="AI11" s="1">
        <v>0.2</v>
      </c>
      <c r="AJ11" s="1">
        <v>0.9</v>
      </c>
      <c r="AK11" s="1">
        <v>0</v>
      </c>
      <c r="AL11" s="1">
        <v>0.1</v>
      </c>
      <c r="AM11" s="1">
        <v>0</v>
      </c>
      <c r="AN11" s="1">
        <v>0.2</v>
      </c>
      <c r="AO11" s="22">
        <v>0.4</v>
      </c>
      <c r="AP11" s="21">
        <v>0</v>
      </c>
      <c r="AQ11" s="1">
        <v>0</v>
      </c>
      <c r="AR11" s="1">
        <v>4.5</v>
      </c>
      <c r="AS11" s="1">
        <v>0.1</v>
      </c>
      <c r="AT11" s="1">
        <v>0.2</v>
      </c>
      <c r="AU11" s="1">
        <v>0.6</v>
      </c>
      <c r="AV11" s="1">
        <v>3.5</v>
      </c>
      <c r="AW11" s="22">
        <v>2.9</v>
      </c>
      <c r="AX11" s="21">
        <v>0</v>
      </c>
      <c r="AY11" s="1">
        <v>0.1</v>
      </c>
      <c r="AZ11" s="1">
        <v>3.6</v>
      </c>
      <c r="BA11" s="1">
        <v>0</v>
      </c>
      <c r="BB11" s="1">
        <v>0</v>
      </c>
      <c r="BC11" s="1">
        <v>0</v>
      </c>
      <c r="BD11" s="1">
        <v>0.1</v>
      </c>
      <c r="BE11" s="22">
        <v>3.6</v>
      </c>
      <c r="BF11" s="21">
        <v>23.1</v>
      </c>
      <c r="BG11" s="1">
        <v>0.2</v>
      </c>
      <c r="BH11" s="1">
        <v>1.1000000000000001</v>
      </c>
      <c r="BI11" s="1">
        <v>2.8</v>
      </c>
      <c r="BJ11" s="1">
        <v>0.5</v>
      </c>
      <c r="BK11" s="1">
        <v>14.3</v>
      </c>
      <c r="BL11" s="1">
        <v>3</v>
      </c>
      <c r="BM11" s="22">
        <v>1.2</v>
      </c>
    </row>
    <row r="12" spans="1:65" x14ac:dyDescent="0.25">
      <c r="A12" s="4" t="s">
        <v>12</v>
      </c>
      <c r="B12" s="21">
        <v>116.5</v>
      </c>
      <c r="C12" s="1">
        <v>1586.6</v>
      </c>
      <c r="D12" s="1">
        <v>9969.4</v>
      </c>
      <c r="E12" s="1">
        <v>2319.8000000000002</v>
      </c>
      <c r="F12" s="1">
        <v>8117.4</v>
      </c>
      <c r="G12" s="1">
        <v>155.5</v>
      </c>
      <c r="H12" s="1">
        <v>1765.2</v>
      </c>
      <c r="I12" s="22">
        <v>6812.3</v>
      </c>
      <c r="J12" s="21">
        <v>2.6</v>
      </c>
      <c r="K12" s="1">
        <v>165.5</v>
      </c>
      <c r="L12" s="1">
        <v>6527.4</v>
      </c>
      <c r="M12" s="1">
        <v>8.6999999999999993</v>
      </c>
      <c r="N12" s="1">
        <v>281.7</v>
      </c>
      <c r="O12" s="1">
        <v>6.2</v>
      </c>
      <c r="P12" s="1">
        <v>64.099999999999994</v>
      </c>
      <c r="Q12" s="22">
        <v>3993.9</v>
      </c>
      <c r="R12" s="21">
        <v>42.6</v>
      </c>
      <c r="S12" s="1">
        <v>288</v>
      </c>
      <c r="T12" s="1">
        <v>363.2</v>
      </c>
      <c r="U12" s="1">
        <v>42.5</v>
      </c>
      <c r="V12" s="1">
        <v>188.9</v>
      </c>
      <c r="W12" s="1">
        <v>19</v>
      </c>
      <c r="X12" s="1">
        <v>411.4</v>
      </c>
      <c r="Y12" s="22">
        <v>573.20000000000005</v>
      </c>
      <c r="Z12" s="21">
        <v>593.5</v>
      </c>
      <c r="AA12" s="1">
        <v>1254.8</v>
      </c>
      <c r="AB12" s="1">
        <v>17162.7</v>
      </c>
      <c r="AC12" s="1">
        <v>2277</v>
      </c>
      <c r="AD12" s="1">
        <v>7085.4</v>
      </c>
      <c r="AE12" s="1">
        <v>196.2</v>
      </c>
      <c r="AF12" s="1">
        <v>1018</v>
      </c>
      <c r="AG12" s="22">
        <v>10076.700000000001</v>
      </c>
      <c r="AH12" s="21">
        <v>0.1</v>
      </c>
      <c r="AI12" s="1">
        <v>1.1000000000000001</v>
      </c>
      <c r="AJ12" s="1">
        <v>91.1</v>
      </c>
      <c r="AK12" s="1">
        <v>0.5</v>
      </c>
      <c r="AL12" s="1">
        <v>6.1</v>
      </c>
      <c r="AM12" s="1">
        <v>0.1</v>
      </c>
      <c r="AN12" s="1">
        <v>2.1</v>
      </c>
      <c r="AO12" s="22">
        <v>47.7</v>
      </c>
      <c r="AP12" s="21">
        <v>0</v>
      </c>
      <c r="AQ12" s="1">
        <v>0.8</v>
      </c>
      <c r="AR12" s="1">
        <v>546.9</v>
      </c>
      <c r="AS12" s="1">
        <v>0</v>
      </c>
      <c r="AT12" s="1">
        <v>23.7</v>
      </c>
      <c r="AU12" s="1">
        <v>0.2</v>
      </c>
      <c r="AV12" s="1">
        <v>1.5</v>
      </c>
      <c r="AW12" s="22">
        <v>210.5</v>
      </c>
      <c r="AX12" s="21">
        <v>0.1</v>
      </c>
      <c r="AY12" s="1">
        <v>0.1</v>
      </c>
      <c r="AZ12" s="1">
        <v>570.1</v>
      </c>
      <c r="BA12" s="1">
        <v>1.2</v>
      </c>
      <c r="BB12" s="1">
        <v>5.6</v>
      </c>
      <c r="BC12" s="1">
        <v>0.1</v>
      </c>
      <c r="BD12" s="1">
        <v>0.2</v>
      </c>
      <c r="BE12" s="22">
        <v>465.1</v>
      </c>
      <c r="BF12" s="21">
        <v>8.6</v>
      </c>
      <c r="BG12" s="1">
        <v>0.4</v>
      </c>
      <c r="BH12" s="1">
        <v>6.4</v>
      </c>
      <c r="BI12" s="1">
        <v>6.4</v>
      </c>
      <c r="BJ12" s="1">
        <v>1.5</v>
      </c>
      <c r="BK12" s="1">
        <v>4.5</v>
      </c>
      <c r="BL12" s="1">
        <v>1.3</v>
      </c>
      <c r="BM12" s="22">
        <v>7.9</v>
      </c>
    </row>
    <row r="13" spans="1:65" x14ac:dyDescent="0.25">
      <c r="A13" s="4" t="s">
        <v>13</v>
      </c>
      <c r="B13" s="21">
        <v>3.6</v>
      </c>
      <c r="C13" s="1">
        <v>34.299999999999997</v>
      </c>
      <c r="D13" s="1">
        <v>334.4</v>
      </c>
      <c r="E13" s="1">
        <v>17.899999999999999</v>
      </c>
      <c r="F13" s="1">
        <v>88.9</v>
      </c>
      <c r="G13" s="1">
        <v>2.5</v>
      </c>
      <c r="H13" s="1">
        <v>61.7</v>
      </c>
      <c r="I13" s="22">
        <v>163.1</v>
      </c>
      <c r="J13" s="21">
        <v>0</v>
      </c>
      <c r="K13" s="1">
        <v>2.4</v>
      </c>
      <c r="L13" s="1">
        <v>166.5</v>
      </c>
      <c r="M13" s="1">
        <v>0.2</v>
      </c>
      <c r="N13" s="1">
        <v>5.5</v>
      </c>
      <c r="O13" s="1">
        <v>0.1</v>
      </c>
      <c r="P13" s="1">
        <v>3.3</v>
      </c>
      <c r="Q13" s="22">
        <v>73.599999999999994</v>
      </c>
      <c r="R13" s="21">
        <v>0.8</v>
      </c>
      <c r="S13" s="1">
        <v>1.5</v>
      </c>
      <c r="T13" s="1">
        <v>4.4000000000000004</v>
      </c>
      <c r="U13" s="1">
        <v>1.2</v>
      </c>
      <c r="V13" s="1">
        <v>1.8</v>
      </c>
      <c r="W13" s="1">
        <v>1.4</v>
      </c>
      <c r="X13" s="1">
        <v>9.3000000000000007</v>
      </c>
      <c r="Y13" s="22">
        <v>11.1</v>
      </c>
      <c r="Z13" s="21">
        <v>57.1</v>
      </c>
      <c r="AA13" s="1">
        <v>78.599999999999994</v>
      </c>
      <c r="AB13" s="1">
        <v>521.5</v>
      </c>
      <c r="AC13" s="1">
        <v>47.9</v>
      </c>
      <c r="AD13" s="1">
        <v>119.8</v>
      </c>
      <c r="AE13" s="1">
        <v>19</v>
      </c>
      <c r="AF13" s="1">
        <v>83.7</v>
      </c>
      <c r="AG13" s="22">
        <v>238.6</v>
      </c>
      <c r="AH13" s="21">
        <v>0</v>
      </c>
      <c r="AI13" s="1">
        <v>0</v>
      </c>
      <c r="AJ13" s="1">
        <v>1.5</v>
      </c>
      <c r="AK13" s="1">
        <v>0</v>
      </c>
      <c r="AL13" s="1">
        <v>0.1</v>
      </c>
      <c r="AM13" s="1">
        <v>0</v>
      </c>
      <c r="AN13" s="1">
        <v>0</v>
      </c>
      <c r="AO13" s="22">
        <v>0.5</v>
      </c>
      <c r="AP13" s="21">
        <v>0</v>
      </c>
      <c r="AQ13" s="1">
        <v>0</v>
      </c>
      <c r="AR13" s="1">
        <v>11.3</v>
      </c>
      <c r="AS13" s="1">
        <v>0</v>
      </c>
      <c r="AT13" s="1">
        <v>0.3</v>
      </c>
      <c r="AU13" s="1">
        <v>0</v>
      </c>
      <c r="AV13" s="1">
        <v>0</v>
      </c>
      <c r="AW13" s="22">
        <v>3.5</v>
      </c>
      <c r="AX13" s="21">
        <v>0</v>
      </c>
      <c r="AY13" s="1">
        <v>0</v>
      </c>
      <c r="AZ13" s="1">
        <v>13.7</v>
      </c>
      <c r="BA13" s="1">
        <v>0</v>
      </c>
      <c r="BB13" s="1">
        <v>0.2</v>
      </c>
      <c r="BC13" s="1">
        <v>0</v>
      </c>
      <c r="BD13" s="1">
        <v>0</v>
      </c>
      <c r="BE13" s="22">
        <v>8.3000000000000007</v>
      </c>
      <c r="BF13" s="21">
        <v>0.2</v>
      </c>
      <c r="BG13" s="1">
        <v>0</v>
      </c>
      <c r="BH13" s="1">
        <v>0</v>
      </c>
      <c r="BI13" s="1">
        <v>0</v>
      </c>
      <c r="BJ13" s="1">
        <v>0</v>
      </c>
      <c r="BK13" s="1">
        <v>0.2</v>
      </c>
      <c r="BL13" s="1">
        <v>0.1</v>
      </c>
      <c r="BM13" s="22">
        <v>0.1</v>
      </c>
    </row>
    <row r="14" spans="1:65" x14ac:dyDescent="0.25">
      <c r="A14" s="4" t="s">
        <v>14</v>
      </c>
      <c r="B14" s="21">
        <v>48.5</v>
      </c>
      <c r="C14" s="1">
        <v>331.3</v>
      </c>
      <c r="D14" s="1">
        <v>1036.2</v>
      </c>
      <c r="E14" s="1">
        <v>43.4</v>
      </c>
      <c r="F14" s="1">
        <v>198.4</v>
      </c>
      <c r="G14" s="1">
        <v>24.7</v>
      </c>
      <c r="H14" s="1">
        <v>1138.5999999999999</v>
      </c>
      <c r="I14" s="22">
        <v>224.3</v>
      </c>
      <c r="J14" s="21">
        <v>2.1</v>
      </c>
      <c r="K14" s="1">
        <v>2.1</v>
      </c>
      <c r="L14" s="1">
        <v>11.3</v>
      </c>
      <c r="M14" s="1">
        <v>0.3</v>
      </c>
      <c r="N14" s="1">
        <v>1.1000000000000001</v>
      </c>
      <c r="O14" s="1">
        <v>3.5</v>
      </c>
      <c r="P14" s="1">
        <v>6.6</v>
      </c>
      <c r="Q14" s="22">
        <v>21.1</v>
      </c>
      <c r="R14" s="21">
        <v>100.6</v>
      </c>
      <c r="S14" s="1">
        <v>19.899999999999999</v>
      </c>
      <c r="T14" s="1">
        <v>12.7</v>
      </c>
      <c r="U14" s="1">
        <v>12</v>
      </c>
      <c r="V14" s="1">
        <v>7</v>
      </c>
      <c r="W14" s="1">
        <v>82.3</v>
      </c>
      <c r="X14" s="1">
        <v>120.6</v>
      </c>
      <c r="Y14" s="22">
        <v>49</v>
      </c>
      <c r="Z14" s="21">
        <v>9.6</v>
      </c>
      <c r="AA14" s="1">
        <v>99.1</v>
      </c>
      <c r="AB14" s="1">
        <v>457.8</v>
      </c>
      <c r="AC14" s="1">
        <v>41.3</v>
      </c>
      <c r="AD14" s="1">
        <v>129.4</v>
      </c>
      <c r="AE14" s="1">
        <v>2.1</v>
      </c>
      <c r="AF14" s="1">
        <v>162.6</v>
      </c>
      <c r="AG14" s="22">
        <v>147.6</v>
      </c>
      <c r="AH14" s="21">
        <v>0</v>
      </c>
      <c r="AI14" s="1">
        <v>0</v>
      </c>
      <c r="AJ14" s="1">
        <v>0.1</v>
      </c>
      <c r="AK14" s="1">
        <v>0</v>
      </c>
      <c r="AL14" s="1">
        <v>0</v>
      </c>
      <c r="AM14" s="1">
        <v>0.1</v>
      </c>
      <c r="AN14" s="1">
        <v>0</v>
      </c>
      <c r="AO14" s="22">
        <v>0.3</v>
      </c>
      <c r="AP14" s="21">
        <v>0</v>
      </c>
      <c r="AQ14" s="1">
        <v>0</v>
      </c>
      <c r="AR14" s="1">
        <v>0.8</v>
      </c>
      <c r="AS14" s="1">
        <v>0</v>
      </c>
      <c r="AT14" s="1">
        <v>0</v>
      </c>
      <c r="AU14" s="1">
        <v>0</v>
      </c>
      <c r="AV14" s="1">
        <v>0</v>
      </c>
      <c r="AW14" s="22">
        <v>0.7</v>
      </c>
      <c r="AX14" s="21">
        <v>0.1</v>
      </c>
      <c r="AY14" s="1">
        <v>0</v>
      </c>
      <c r="AZ14" s="1">
        <v>1.2</v>
      </c>
      <c r="BA14" s="1">
        <v>0.1</v>
      </c>
      <c r="BB14" s="1">
        <v>0</v>
      </c>
      <c r="BC14" s="1">
        <v>0</v>
      </c>
      <c r="BD14" s="1">
        <v>0.1</v>
      </c>
      <c r="BE14" s="22">
        <v>2.5</v>
      </c>
      <c r="BF14" s="21">
        <v>1</v>
      </c>
      <c r="BG14" s="1">
        <v>0.1</v>
      </c>
      <c r="BH14" s="1">
        <v>0.2</v>
      </c>
      <c r="BI14" s="1">
        <v>0</v>
      </c>
      <c r="BJ14" s="1">
        <v>0.1</v>
      </c>
      <c r="BK14" s="1">
        <v>0</v>
      </c>
      <c r="BL14" s="1">
        <v>0.2</v>
      </c>
      <c r="BM14" s="22">
        <v>0</v>
      </c>
    </row>
    <row r="15" spans="1:65" x14ac:dyDescent="0.25">
      <c r="A15" s="4" t="s">
        <v>15</v>
      </c>
      <c r="B15" s="21">
        <v>161.4</v>
      </c>
      <c r="C15" s="1">
        <v>971.3</v>
      </c>
      <c r="D15" s="1">
        <v>1428.3</v>
      </c>
      <c r="E15" s="1">
        <v>66.7</v>
      </c>
      <c r="F15" s="1">
        <v>238.6</v>
      </c>
      <c r="G15" s="1">
        <v>82.8</v>
      </c>
      <c r="H15" s="1">
        <v>584.1</v>
      </c>
      <c r="I15" s="22">
        <v>844.8</v>
      </c>
      <c r="J15" s="21">
        <v>177.5</v>
      </c>
      <c r="K15" s="1">
        <v>38.9</v>
      </c>
      <c r="L15" s="1">
        <v>74.099999999999994</v>
      </c>
      <c r="M15" s="1">
        <v>43.5</v>
      </c>
      <c r="N15" s="1">
        <v>17.3</v>
      </c>
      <c r="O15" s="1">
        <v>101.2</v>
      </c>
      <c r="P15" s="1">
        <v>99.8</v>
      </c>
      <c r="Q15" s="22">
        <v>44</v>
      </c>
      <c r="R15" s="21">
        <v>174</v>
      </c>
      <c r="S15" s="1">
        <v>48</v>
      </c>
      <c r="T15" s="1">
        <v>70.099999999999994</v>
      </c>
      <c r="U15" s="1">
        <v>40.9</v>
      </c>
      <c r="V15" s="1">
        <v>22.5</v>
      </c>
      <c r="W15" s="1">
        <v>100.1</v>
      </c>
      <c r="X15" s="1">
        <v>111.4</v>
      </c>
      <c r="Y15" s="22">
        <v>72.8</v>
      </c>
      <c r="Z15" s="21">
        <v>409.2</v>
      </c>
      <c r="AA15" s="1">
        <v>2344.9</v>
      </c>
      <c r="AB15" s="1">
        <v>2923.6</v>
      </c>
      <c r="AC15" s="1">
        <v>286.8</v>
      </c>
      <c r="AD15" s="1">
        <v>582.9</v>
      </c>
      <c r="AE15" s="1">
        <v>77.900000000000006</v>
      </c>
      <c r="AF15" s="1">
        <v>776.1</v>
      </c>
      <c r="AG15" s="22">
        <v>1260.9000000000001</v>
      </c>
      <c r="AH15" s="21">
        <v>0.2</v>
      </c>
      <c r="AI15" s="1">
        <v>0</v>
      </c>
      <c r="AJ15" s="1">
        <v>0.4</v>
      </c>
      <c r="AK15" s="1">
        <v>0</v>
      </c>
      <c r="AL15" s="1">
        <v>0</v>
      </c>
      <c r="AM15" s="1">
        <v>0</v>
      </c>
      <c r="AN15" s="1">
        <v>0.1</v>
      </c>
      <c r="AO15" s="22">
        <v>0.2</v>
      </c>
      <c r="AP15" s="21">
        <v>0.2</v>
      </c>
      <c r="AQ15" s="1">
        <v>0.8</v>
      </c>
      <c r="AR15" s="1">
        <v>0.9</v>
      </c>
      <c r="AS15" s="1">
        <v>0.1</v>
      </c>
      <c r="AT15" s="1">
        <v>0.5</v>
      </c>
      <c r="AU15" s="1">
        <v>0</v>
      </c>
      <c r="AV15" s="1">
        <v>1.6</v>
      </c>
      <c r="AW15" s="22">
        <v>0.5</v>
      </c>
      <c r="AX15" s="21">
        <v>0</v>
      </c>
      <c r="AY15" s="1">
        <v>0</v>
      </c>
      <c r="AZ15" s="1">
        <v>0.4</v>
      </c>
      <c r="BA15" s="1">
        <v>0</v>
      </c>
      <c r="BB15" s="1">
        <v>0</v>
      </c>
      <c r="BC15" s="1">
        <v>0</v>
      </c>
      <c r="BD15" s="1">
        <v>0.2</v>
      </c>
      <c r="BE15" s="22">
        <v>1</v>
      </c>
      <c r="BF15" s="21">
        <v>67.5</v>
      </c>
      <c r="BG15" s="1">
        <v>3.2</v>
      </c>
      <c r="BH15" s="1">
        <v>13.2</v>
      </c>
      <c r="BI15" s="1">
        <v>26.9</v>
      </c>
      <c r="BJ15" s="1">
        <v>7.7</v>
      </c>
      <c r="BK15" s="1">
        <v>31.2</v>
      </c>
      <c r="BL15" s="1">
        <v>16.2</v>
      </c>
      <c r="BM15" s="22">
        <v>5.9</v>
      </c>
    </row>
    <row r="16" spans="1:65" x14ac:dyDescent="0.25">
      <c r="A16" s="4" t="s">
        <v>16</v>
      </c>
      <c r="B16" s="21">
        <v>35.700000000000003</v>
      </c>
      <c r="C16" s="1">
        <v>191.5</v>
      </c>
      <c r="D16" s="1">
        <v>710</v>
      </c>
      <c r="E16" s="1">
        <v>20.5</v>
      </c>
      <c r="F16" s="1">
        <v>45</v>
      </c>
      <c r="G16" s="1">
        <v>8.1999999999999993</v>
      </c>
      <c r="H16" s="1">
        <v>56.7</v>
      </c>
      <c r="I16" s="22">
        <v>66.2</v>
      </c>
      <c r="J16" s="21">
        <v>36</v>
      </c>
      <c r="K16" s="1">
        <v>4.7</v>
      </c>
      <c r="L16" s="1">
        <v>25.8</v>
      </c>
      <c r="M16" s="1">
        <v>12.5</v>
      </c>
      <c r="N16" s="1">
        <v>5.6</v>
      </c>
      <c r="O16" s="1">
        <v>9.5</v>
      </c>
      <c r="P16" s="1">
        <v>8</v>
      </c>
      <c r="Q16" s="22">
        <v>9.1</v>
      </c>
      <c r="R16" s="21">
        <v>29</v>
      </c>
      <c r="S16" s="1">
        <v>6.8</v>
      </c>
      <c r="T16" s="1">
        <v>24.6</v>
      </c>
      <c r="U16" s="1">
        <v>8.6999999999999993</v>
      </c>
      <c r="V16" s="1">
        <v>8.1</v>
      </c>
      <c r="W16" s="1">
        <v>6.3</v>
      </c>
      <c r="X16" s="1">
        <v>33.1</v>
      </c>
      <c r="Y16" s="22">
        <v>18.899999999999999</v>
      </c>
      <c r="Z16" s="21">
        <v>15.5</v>
      </c>
      <c r="AA16" s="1">
        <v>4.5999999999999996</v>
      </c>
      <c r="AB16" s="1">
        <v>27.4</v>
      </c>
      <c r="AC16" s="1">
        <v>8.3000000000000007</v>
      </c>
      <c r="AD16" s="1">
        <v>6.8</v>
      </c>
      <c r="AE16" s="1">
        <v>7.2</v>
      </c>
      <c r="AF16" s="1">
        <v>7.6</v>
      </c>
      <c r="AG16" s="22">
        <v>19.5</v>
      </c>
      <c r="AH16" s="21">
        <v>5.9</v>
      </c>
      <c r="AI16" s="1">
        <v>0</v>
      </c>
      <c r="AJ16" s="1">
        <v>0.4</v>
      </c>
      <c r="AK16" s="1">
        <v>6.5</v>
      </c>
      <c r="AL16" s="1">
        <v>1.3</v>
      </c>
      <c r="AM16" s="1">
        <v>0.3</v>
      </c>
      <c r="AN16" s="1">
        <v>0.1</v>
      </c>
      <c r="AO16" s="22">
        <v>0.2</v>
      </c>
      <c r="AP16" s="21">
        <v>4.2</v>
      </c>
      <c r="AQ16" s="1">
        <v>0</v>
      </c>
      <c r="AR16" s="1">
        <v>0.2</v>
      </c>
      <c r="AS16" s="1">
        <v>13.4</v>
      </c>
      <c r="AT16" s="1">
        <v>8.1999999999999993</v>
      </c>
      <c r="AU16" s="1">
        <v>0</v>
      </c>
      <c r="AV16" s="1">
        <v>0.2</v>
      </c>
      <c r="AW16" s="22">
        <v>0.1</v>
      </c>
      <c r="AX16" s="21">
        <v>6.2</v>
      </c>
      <c r="AY16" s="1">
        <v>0</v>
      </c>
      <c r="AZ16" s="1">
        <v>0</v>
      </c>
      <c r="BA16" s="1">
        <v>10.5</v>
      </c>
      <c r="BB16" s="1">
        <v>1.7</v>
      </c>
      <c r="BC16" s="1">
        <v>0.2</v>
      </c>
      <c r="BD16" s="1">
        <v>0.1</v>
      </c>
      <c r="BE16" s="22">
        <v>0.2</v>
      </c>
      <c r="BF16" s="21">
        <v>6027.7</v>
      </c>
      <c r="BG16" s="1">
        <v>321.39999999999998</v>
      </c>
      <c r="BH16" s="1">
        <v>2150.5</v>
      </c>
      <c r="BI16" s="1">
        <v>4973.8999999999996</v>
      </c>
      <c r="BJ16" s="1">
        <v>1767.1</v>
      </c>
      <c r="BK16" s="1">
        <v>3409.5</v>
      </c>
      <c r="BL16" s="1">
        <v>1198.2</v>
      </c>
      <c r="BM16" s="22">
        <v>919.3</v>
      </c>
    </row>
    <row r="17" spans="1:65" x14ac:dyDescent="0.25">
      <c r="A17" s="4" t="s">
        <v>17</v>
      </c>
      <c r="B17" s="21">
        <v>1255.5</v>
      </c>
      <c r="C17" s="1">
        <v>2462.8000000000002</v>
      </c>
      <c r="D17" s="1">
        <v>3204.5</v>
      </c>
      <c r="E17" s="1">
        <v>1377.9</v>
      </c>
      <c r="F17" s="1">
        <v>2815.3</v>
      </c>
      <c r="G17" s="1">
        <v>4674.3999999999996</v>
      </c>
      <c r="H17" s="1">
        <v>4775.7</v>
      </c>
      <c r="I17" s="22">
        <v>2749.8</v>
      </c>
      <c r="J17" s="21">
        <v>843.2</v>
      </c>
      <c r="K17" s="1">
        <v>1697.4</v>
      </c>
      <c r="L17" s="1">
        <v>807.6</v>
      </c>
      <c r="M17" s="1">
        <v>2107.6</v>
      </c>
      <c r="N17" s="1">
        <v>1035.9000000000001</v>
      </c>
      <c r="O17" s="1">
        <v>4066.9</v>
      </c>
      <c r="P17" s="1">
        <v>2806.1</v>
      </c>
      <c r="Q17" s="22">
        <v>904.6</v>
      </c>
      <c r="R17" s="21">
        <v>211.5</v>
      </c>
      <c r="S17" s="1">
        <v>94.3</v>
      </c>
      <c r="T17" s="1">
        <v>264.3</v>
      </c>
      <c r="U17" s="1">
        <v>249.2</v>
      </c>
      <c r="V17" s="1">
        <v>125.6</v>
      </c>
      <c r="W17" s="1">
        <v>301.10000000000002</v>
      </c>
      <c r="X17" s="1">
        <v>1104.4000000000001</v>
      </c>
      <c r="Y17" s="22">
        <v>560.9</v>
      </c>
      <c r="Z17" s="21">
        <v>53.1</v>
      </c>
      <c r="AA17" s="1">
        <v>412</v>
      </c>
      <c r="AB17" s="1">
        <v>1252.3</v>
      </c>
      <c r="AC17" s="1">
        <v>107.5</v>
      </c>
      <c r="AD17" s="1">
        <v>785.4</v>
      </c>
      <c r="AE17" s="1">
        <v>64.599999999999994</v>
      </c>
      <c r="AF17" s="1">
        <v>657.6</v>
      </c>
      <c r="AG17" s="22">
        <v>1049.2</v>
      </c>
      <c r="AH17" s="21">
        <v>0.1</v>
      </c>
      <c r="AI17" s="1">
        <v>0.3</v>
      </c>
      <c r="AJ17" s="1">
        <v>1.3</v>
      </c>
      <c r="AK17" s="1">
        <v>0</v>
      </c>
      <c r="AL17" s="1">
        <v>0.4</v>
      </c>
      <c r="AM17" s="1">
        <v>0.1</v>
      </c>
      <c r="AN17" s="1">
        <v>3.9</v>
      </c>
      <c r="AO17" s="22">
        <v>0.2</v>
      </c>
      <c r="AP17" s="21">
        <v>0</v>
      </c>
      <c r="AQ17" s="1">
        <v>0.3</v>
      </c>
      <c r="AR17" s="1">
        <v>1.9</v>
      </c>
      <c r="AS17" s="1">
        <v>0.1</v>
      </c>
      <c r="AT17" s="1">
        <v>0.9</v>
      </c>
      <c r="AU17" s="1">
        <v>0.1</v>
      </c>
      <c r="AV17" s="1">
        <v>1.9</v>
      </c>
      <c r="AW17" s="22">
        <v>1.9</v>
      </c>
      <c r="AX17" s="21">
        <v>0.1</v>
      </c>
      <c r="AY17" s="1">
        <v>0</v>
      </c>
      <c r="AZ17" s="1">
        <v>1.6</v>
      </c>
      <c r="BA17" s="1">
        <v>0.2</v>
      </c>
      <c r="BB17" s="1">
        <v>0.1</v>
      </c>
      <c r="BC17" s="1">
        <v>0</v>
      </c>
      <c r="BD17" s="1">
        <v>0</v>
      </c>
      <c r="BE17" s="22">
        <v>1.4</v>
      </c>
      <c r="BF17" s="21">
        <v>2</v>
      </c>
      <c r="BG17" s="1">
        <v>0.1</v>
      </c>
      <c r="BH17" s="1">
        <v>0.4</v>
      </c>
      <c r="BI17" s="1">
        <v>1.6</v>
      </c>
      <c r="BJ17" s="1">
        <v>0.5</v>
      </c>
      <c r="BK17" s="1">
        <v>2.1</v>
      </c>
      <c r="BL17" s="1">
        <v>0.8</v>
      </c>
      <c r="BM17" s="22">
        <v>1</v>
      </c>
    </row>
    <row r="18" spans="1:65" x14ac:dyDescent="0.25">
      <c r="A18" s="4" t="s">
        <v>18</v>
      </c>
      <c r="B18" s="21">
        <v>162.6</v>
      </c>
      <c r="C18" s="1">
        <v>669.2</v>
      </c>
      <c r="D18" s="1">
        <v>910</v>
      </c>
      <c r="E18" s="1">
        <v>1594</v>
      </c>
      <c r="F18" s="1">
        <v>1449.6</v>
      </c>
      <c r="G18" s="1">
        <v>424.6</v>
      </c>
      <c r="H18" s="1">
        <v>4462.8</v>
      </c>
      <c r="I18" s="22">
        <v>340.4</v>
      </c>
      <c r="J18" s="21">
        <v>41.9</v>
      </c>
      <c r="K18" s="1">
        <v>29</v>
      </c>
      <c r="L18" s="1">
        <v>24.9</v>
      </c>
      <c r="M18" s="1">
        <v>38.6</v>
      </c>
      <c r="N18" s="1">
        <v>35.1</v>
      </c>
      <c r="O18" s="1">
        <v>54.2</v>
      </c>
      <c r="P18" s="1">
        <v>38</v>
      </c>
      <c r="Q18" s="22">
        <v>15.5</v>
      </c>
      <c r="R18" s="21">
        <v>9.5</v>
      </c>
      <c r="S18" s="1">
        <v>51.9</v>
      </c>
      <c r="T18" s="1">
        <v>51.2</v>
      </c>
      <c r="U18" s="1">
        <v>9.1</v>
      </c>
      <c r="V18" s="1">
        <v>54.9</v>
      </c>
      <c r="W18" s="1">
        <v>8.1999999999999993</v>
      </c>
      <c r="X18" s="1">
        <v>178.1</v>
      </c>
      <c r="Y18" s="22">
        <v>70</v>
      </c>
      <c r="Z18" s="21">
        <v>80.099999999999994</v>
      </c>
      <c r="AA18" s="1">
        <v>22.3</v>
      </c>
      <c r="AB18" s="1">
        <v>64.599999999999994</v>
      </c>
      <c r="AC18" s="1">
        <v>46.2</v>
      </c>
      <c r="AD18" s="1">
        <v>45.3</v>
      </c>
      <c r="AE18" s="1">
        <v>69.599999999999994</v>
      </c>
      <c r="AF18" s="1">
        <v>92</v>
      </c>
      <c r="AG18" s="22">
        <v>62.8</v>
      </c>
      <c r="AH18" s="21">
        <v>0.2</v>
      </c>
      <c r="AI18" s="1">
        <v>0.1</v>
      </c>
      <c r="AJ18" s="1">
        <v>0.2</v>
      </c>
      <c r="AK18" s="1">
        <v>0</v>
      </c>
      <c r="AL18" s="1">
        <v>0</v>
      </c>
      <c r="AM18" s="1">
        <v>0.2</v>
      </c>
      <c r="AN18" s="1">
        <v>0.2</v>
      </c>
      <c r="AO18" s="22">
        <v>0.5</v>
      </c>
      <c r="AP18" s="21">
        <v>0.1</v>
      </c>
      <c r="AQ18" s="1">
        <v>0</v>
      </c>
      <c r="AR18" s="1">
        <v>0.1</v>
      </c>
      <c r="AS18" s="1">
        <v>0.3</v>
      </c>
      <c r="AT18" s="1">
        <v>0</v>
      </c>
      <c r="AU18" s="1">
        <v>0.2</v>
      </c>
      <c r="AV18" s="1">
        <v>0</v>
      </c>
      <c r="AW18" s="22">
        <v>0.2</v>
      </c>
      <c r="AX18" s="21">
        <v>1.1000000000000001</v>
      </c>
      <c r="AY18" s="1">
        <v>0.4</v>
      </c>
      <c r="AZ18" s="1">
        <v>0.1</v>
      </c>
      <c r="BA18" s="1">
        <v>1.1000000000000001</v>
      </c>
      <c r="BB18" s="1">
        <v>0.3</v>
      </c>
      <c r="BC18" s="1">
        <v>1.2</v>
      </c>
      <c r="BD18" s="1">
        <v>0.8</v>
      </c>
      <c r="BE18" s="22">
        <v>0.3</v>
      </c>
      <c r="BF18" s="21">
        <v>8</v>
      </c>
      <c r="BG18" s="1">
        <v>1</v>
      </c>
      <c r="BH18" s="1">
        <v>1.1000000000000001</v>
      </c>
      <c r="BI18" s="1">
        <v>3.5</v>
      </c>
      <c r="BJ18" s="1">
        <v>0.9</v>
      </c>
      <c r="BK18" s="1">
        <v>4.9000000000000004</v>
      </c>
      <c r="BL18" s="1">
        <v>2.1</v>
      </c>
      <c r="BM18" s="22">
        <v>1.2</v>
      </c>
    </row>
    <row r="19" spans="1:65" x14ac:dyDescent="0.25">
      <c r="A19" s="4" t="s">
        <v>19</v>
      </c>
      <c r="B19" s="21">
        <v>30.7</v>
      </c>
      <c r="C19" s="1">
        <v>106</v>
      </c>
      <c r="D19" s="1">
        <v>185.9</v>
      </c>
      <c r="E19" s="1">
        <v>944</v>
      </c>
      <c r="F19" s="1">
        <v>362.6</v>
      </c>
      <c r="G19" s="1">
        <v>28.5</v>
      </c>
      <c r="H19" s="1">
        <v>113.3</v>
      </c>
      <c r="I19" s="22">
        <v>71.599999999999994</v>
      </c>
      <c r="J19" s="21">
        <v>12.4</v>
      </c>
      <c r="K19" s="1">
        <v>22.1</v>
      </c>
      <c r="L19" s="1">
        <v>16.7</v>
      </c>
      <c r="M19" s="1">
        <v>95</v>
      </c>
      <c r="N19" s="1">
        <v>31.8</v>
      </c>
      <c r="O19" s="1">
        <v>28.4</v>
      </c>
      <c r="P19" s="1">
        <v>25.8</v>
      </c>
      <c r="Q19" s="22">
        <v>6.2</v>
      </c>
      <c r="R19" s="21">
        <v>1.3</v>
      </c>
      <c r="S19" s="1">
        <v>24.2</v>
      </c>
      <c r="T19" s="1">
        <v>13.6</v>
      </c>
      <c r="U19" s="1">
        <v>10.8</v>
      </c>
      <c r="V19" s="1">
        <v>76.599999999999994</v>
      </c>
      <c r="W19" s="1">
        <v>2.2000000000000002</v>
      </c>
      <c r="X19" s="1">
        <v>52.6</v>
      </c>
      <c r="Y19" s="22">
        <v>25.2</v>
      </c>
      <c r="Z19" s="21">
        <v>1.5</v>
      </c>
      <c r="AA19" s="1">
        <v>5.0999999999999996</v>
      </c>
      <c r="AB19" s="1">
        <v>10</v>
      </c>
      <c r="AC19" s="1">
        <v>9.3000000000000007</v>
      </c>
      <c r="AD19" s="1">
        <v>11.8</v>
      </c>
      <c r="AE19" s="1">
        <v>1.5</v>
      </c>
      <c r="AF19" s="1">
        <v>11.6</v>
      </c>
      <c r="AG19" s="22">
        <v>8.3000000000000007</v>
      </c>
      <c r="AH19" s="21">
        <v>0.2</v>
      </c>
      <c r="AI19" s="1">
        <v>0.2</v>
      </c>
      <c r="AJ19" s="1">
        <v>0.1</v>
      </c>
      <c r="AK19" s="1">
        <v>0.6</v>
      </c>
      <c r="AL19" s="1">
        <v>0.1</v>
      </c>
      <c r="AM19" s="1">
        <v>0.1</v>
      </c>
      <c r="AN19" s="1">
        <v>0.2</v>
      </c>
      <c r="AO19" s="22">
        <v>0</v>
      </c>
      <c r="AP19" s="21">
        <v>0</v>
      </c>
      <c r="AQ19" s="1">
        <v>0.1</v>
      </c>
      <c r="AR19" s="1">
        <v>0</v>
      </c>
      <c r="AS19" s="1">
        <v>3.2</v>
      </c>
      <c r="AT19" s="1">
        <v>0.3</v>
      </c>
      <c r="AU19" s="1">
        <v>0.2</v>
      </c>
      <c r="AV19" s="1">
        <v>0.1</v>
      </c>
      <c r="AW19" s="22">
        <v>0</v>
      </c>
      <c r="AX19" s="21">
        <v>0.2</v>
      </c>
      <c r="AY19" s="1">
        <v>0.2</v>
      </c>
      <c r="AZ19" s="1">
        <v>0</v>
      </c>
      <c r="BA19" s="1">
        <v>0.4</v>
      </c>
      <c r="BB19" s="1">
        <v>1.1000000000000001</v>
      </c>
      <c r="BC19" s="1">
        <v>0</v>
      </c>
      <c r="BD19" s="1">
        <v>0.1</v>
      </c>
      <c r="BE19" s="22">
        <v>0.2</v>
      </c>
      <c r="BF19" s="21">
        <v>1</v>
      </c>
      <c r="BG19" s="1">
        <v>0.5</v>
      </c>
      <c r="BH19" s="1">
        <v>0.2</v>
      </c>
      <c r="BI19" s="1">
        <v>1.7</v>
      </c>
      <c r="BJ19" s="1">
        <v>1.9</v>
      </c>
      <c r="BK19" s="1">
        <v>2.8</v>
      </c>
      <c r="BL19" s="1">
        <v>1.6</v>
      </c>
      <c r="BM19" s="22">
        <v>0.3</v>
      </c>
    </row>
    <row r="20" spans="1:65" x14ac:dyDescent="0.25">
      <c r="A20" s="4" t="s">
        <v>20</v>
      </c>
      <c r="B20" s="21">
        <v>142.4</v>
      </c>
      <c r="C20" s="1">
        <v>143.30000000000001</v>
      </c>
      <c r="D20" s="1">
        <v>1064.7</v>
      </c>
      <c r="E20" s="1">
        <v>903.4</v>
      </c>
      <c r="F20" s="1">
        <v>1400.2</v>
      </c>
      <c r="G20" s="1">
        <v>272.10000000000002</v>
      </c>
      <c r="H20" s="1">
        <v>6775.6</v>
      </c>
      <c r="I20" s="22">
        <v>638.79999999999995</v>
      </c>
      <c r="J20" s="21">
        <v>17.7</v>
      </c>
      <c r="K20" s="1">
        <v>4.4000000000000004</v>
      </c>
      <c r="L20" s="1">
        <v>17.7</v>
      </c>
      <c r="M20" s="1">
        <v>13.9</v>
      </c>
      <c r="N20" s="1">
        <v>26.6</v>
      </c>
      <c r="O20" s="1">
        <v>23.1</v>
      </c>
      <c r="P20" s="1">
        <v>27.6</v>
      </c>
      <c r="Q20" s="22">
        <v>18.899999999999999</v>
      </c>
      <c r="R20" s="21">
        <v>4.0999999999999996</v>
      </c>
      <c r="S20" s="1">
        <v>15.6</v>
      </c>
      <c r="T20" s="1">
        <v>65.3</v>
      </c>
      <c r="U20" s="1">
        <v>2.4</v>
      </c>
      <c r="V20" s="1">
        <v>43.1</v>
      </c>
      <c r="W20" s="1">
        <v>2.4</v>
      </c>
      <c r="X20" s="1">
        <v>209.8</v>
      </c>
      <c r="Y20" s="22">
        <v>128.6</v>
      </c>
      <c r="Z20" s="21">
        <v>46.1</v>
      </c>
      <c r="AA20" s="1">
        <v>4.2</v>
      </c>
      <c r="AB20" s="1">
        <v>69.900000000000006</v>
      </c>
      <c r="AC20" s="1">
        <v>19.8</v>
      </c>
      <c r="AD20" s="1">
        <v>35.9</v>
      </c>
      <c r="AE20" s="1">
        <v>22.1</v>
      </c>
      <c r="AF20" s="1">
        <v>86.2</v>
      </c>
      <c r="AG20" s="22">
        <v>85</v>
      </c>
      <c r="AH20" s="21">
        <v>0</v>
      </c>
      <c r="AI20" s="1">
        <v>0</v>
      </c>
      <c r="AJ20" s="1">
        <v>0</v>
      </c>
      <c r="AK20" s="1">
        <v>0.3</v>
      </c>
      <c r="AL20" s="1">
        <v>0</v>
      </c>
      <c r="AM20" s="1">
        <v>0</v>
      </c>
      <c r="AN20" s="1">
        <v>0.4</v>
      </c>
      <c r="AO20" s="22">
        <v>0</v>
      </c>
      <c r="AP20" s="21">
        <v>0</v>
      </c>
      <c r="AQ20" s="1">
        <v>0</v>
      </c>
      <c r="AR20" s="1">
        <v>0.2</v>
      </c>
      <c r="AS20" s="1">
        <v>0</v>
      </c>
      <c r="AT20" s="1">
        <v>0</v>
      </c>
      <c r="AU20" s="1">
        <v>0.1</v>
      </c>
      <c r="AV20" s="1">
        <v>0.1</v>
      </c>
      <c r="AW20" s="22">
        <v>0.1</v>
      </c>
      <c r="AX20" s="21">
        <v>1.1000000000000001</v>
      </c>
      <c r="AY20" s="1">
        <v>0</v>
      </c>
      <c r="AZ20" s="1">
        <v>0.4</v>
      </c>
      <c r="BA20" s="1">
        <v>0.2</v>
      </c>
      <c r="BB20" s="1">
        <v>0.2</v>
      </c>
      <c r="BC20" s="1">
        <v>0.2</v>
      </c>
      <c r="BD20" s="1">
        <v>0.6</v>
      </c>
      <c r="BE20" s="22">
        <v>0.7</v>
      </c>
      <c r="BF20" s="21">
        <v>2.5</v>
      </c>
      <c r="BG20" s="1">
        <v>0.4</v>
      </c>
      <c r="BH20" s="1">
        <v>0.4</v>
      </c>
      <c r="BI20" s="1">
        <v>1.1000000000000001</v>
      </c>
      <c r="BJ20" s="1">
        <v>0.9</v>
      </c>
      <c r="BK20" s="1">
        <v>1.6</v>
      </c>
      <c r="BL20" s="1">
        <v>1.2</v>
      </c>
      <c r="BM20" s="22">
        <v>0.7</v>
      </c>
    </row>
    <row r="21" spans="1:65" x14ac:dyDescent="0.25">
      <c r="A21" s="4" t="s">
        <v>21</v>
      </c>
      <c r="B21" s="21">
        <v>16.100000000000001</v>
      </c>
      <c r="C21" s="1">
        <v>3030.1</v>
      </c>
      <c r="D21" s="1">
        <v>1364.2</v>
      </c>
      <c r="E21" s="1">
        <v>629.70000000000005</v>
      </c>
      <c r="F21" s="1">
        <v>826.7</v>
      </c>
      <c r="G21" s="1">
        <v>35.799999999999997</v>
      </c>
      <c r="H21" s="1">
        <v>892.6</v>
      </c>
      <c r="I21" s="22">
        <v>940.2</v>
      </c>
      <c r="J21" s="21">
        <v>4.5</v>
      </c>
      <c r="K21" s="1">
        <v>97.5</v>
      </c>
      <c r="L21" s="1">
        <v>39.4</v>
      </c>
      <c r="M21" s="1">
        <v>19.399999999999999</v>
      </c>
      <c r="N21" s="1">
        <v>35.4</v>
      </c>
      <c r="O21" s="1">
        <v>20.6</v>
      </c>
      <c r="P21" s="1">
        <v>24</v>
      </c>
      <c r="Q21" s="22">
        <v>27.1</v>
      </c>
      <c r="R21" s="21">
        <v>8.6</v>
      </c>
      <c r="S21" s="1">
        <v>2064</v>
      </c>
      <c r="T21" s="1">
        <v>1083</v>
      </c>
      <c r="U21" s="1">
        <v>15.8</v>
      </c>
      <c r="V21" s="1">
        <v>816</v>
      </c>
      <c r="W21" s="1">
        <v>34.4</v>
      </c>
      <c r="X21" s="1">
        <v>885.6</v>
      </c>
      <c r="Y21" s="22">
        <v>1384.4</v>
      </c>
      <c r="Z21" s="21">
        <v>1.3</v>
      </c>
      <c r="AA21" s="1">
        <v>67</v>
      </c>
      <c r="AB21" s="1">
        <v>106.2</v>
      </c>
      <c r="AC21" s="1">
        <v>5.3</v>
      </c>
      <c r="AD21" s="1">
        <v>31.2</v>
      </c>
      <c r="AE21" s="1">
        <v>3.3</v>
      </c>
      <c r="AF21" s="1">
        <v>54.2</v>
      </c>
      <c r="AG21" s="22">
        <v>142.1</v>
      </c>
      <c r="AH21" s="21">
        <v>0</v>
      </c>
      <c r="AI21" s="1">
        <v>1.4</v>
      </c>
      <c r="AJ21" s="1">
        <v>1.1000000000000001</v>
      </c>
      <c r="AK21" s="1">
        <v>0.2</v>
      </c>
      <c r="AL21" s="1">
        <v>1.9</v>
      </c>
      <c r="AM21" s="1">
        <v>0</v>
      </c>
      <c r="AN21" s="1">
        <v>2.4</v>
      </c>
      <c r="AO21" s="22">
        <v>0.6</v>
      </c>
      <c r="AP21" s="21">
        <v>0</v>
      </c>
      <c r="AQ21" s="1">
        <v>0.3</v>
      </c>
      <c r="AR21" s="1">
        <v>0.4</v>
      </c>
      <c r="AS21" s="1">
        <v>0</v>
      </c>
      <c r="AT21" s="1">
        <v>0</v>
      </c>
      <c r="AU21" s="1">
        <v>0</v>
      </c>
      <c r="AV21" s="1">
        <v>0.3</v>
      </c>
      <c r="AW21" s="22">
        <v>0.1</v>
      </c>
      <c r="AX21" s="21">
        <v>0.1</v>
      </c>
      <c r="AY21" s="1">
        <v>0.1</v>
      </c>
      <c r="AZ21" s="1">
        <v>0.5</v>
      </c>
      <c r="BA21" s="1">
        <v>0.4</v>
      </c>
      <c r="BB21" s="1">
        <v>0.3</v>
      </c>
      <c r="BC21" s="1">
        <v>0.2</v>
      </c>
      <c r="BD21" s="1">
        <v>0</v>
      </c>
      <c r="BE21" s="22">
        <v>2.1</v>
      </c>
      <c r="BF21" s="21">
        <v>1.2</v>
      </c>
      <c r="BG21" s="1">
        <v>0.5</v>
      </c>
      <c r="BH21" s="1">
        <v>1.1000000000000001</v>
      </c>
      <c r="BI21" s="1">
        <v>1.9</v>
      </c>
      <c r="BJ21" s="1">
        <v>0.7</v>
      </c>
      <c r="BK21" s="1">
        <v>1.6</v>
      </c>
      <c r="BL21" s="1">
        <v>0.5</v>
      </c>
      <c r="BM21" s="22">
        <v>0.7</v>
      </c>
    </row>
    <row r="22" spans="1:65" x14ac:dyDescent="0.25">
      <c r="A22" s="4" t="s">
        <v>22</v>
      </c>
      <c r="B22" s="21">
        <v>90.9</v>
      </c>
      <c r="C22" s="1">
        <v>30729.8</v>
      </c>
      <c r="D22" s="1">
        <v>74440.2</v>
      </c>
      <c r="E22" s="1">
        <v>121.4</v>
      </c>
      <c r="F22" s="1">
        <v>24921.9</v>
      </c>
      <c r="G22" s="1">
        <v>94.6</v>
      </c>
      <c r="H22" s="1">
        <v>23241.9</v>
      </c>
      <c r="I22" s="22">
        <v>43985.5</v>
      </c>
      <c r="J22" s="21">
        <v>1.7</v>
      </c>
      <c r="K22" s="1">
        <v>347.7</v>
      </c>
      <c r="L22" s="1">
        <v>894.2</v>
      </c>
      <c r="M22" s="1">
        <v>3.8</v>
      </c>
      <c r="N22" s="1">
        <v>203.4</v>
      </c>
      <c r="O22" s="1">
        <v>5.3</v>
      </c>
      <c r="P22" s="1">
        <v>168.5</v>
      </c>
      <c r="Q22" s="22">
        <v>372.5</v>
      </c>
      <c r="R22" s="21">
        <v>66.5</v>
      </c>
      <c r="S22" s="1">
        <v>17018.3</v>
      </c>
      <c r="T22" s="1">
        <v>24813.8</v>
      </c>
      <c r="U22" s="1">
        <v>48.6</v>
      </c>
      <c r="V22" s="1">
        <v>14344.4</v>
      </c>
      <c r="W22" s="1">
        <v>150.30000000000001</v>
      </c>
      <c r="X22" s="1">
        <v>24190.799999999999</v>
      </c>
      <c r="Y22" s="22">
        <v>26482.400000000001</v>
      </c>
      <c r="Z22" s="21">
        <v>8.8000000000000007</v>
      </c>
      <c r="AA22" s="1">
        <v>336.3</v>
      </c>
      <c r="AB22" s="1">
        <v>2039.9</v>
      </c>
      <c r="AC22" s="1">
        <v>10.8</v>
      </c>
      <c r="AD22" s="1">
        <v>186.8</v>
      </c>
      <c r="AE22" s="1">
        <v>16.7</v>
      </c>
      <c r="AF22" s="1">
        <v>972.6</v>
      </c>
      <c r="AG22" s="22">
        <v>2550.5</v>
      </c>
      <c r="AH22" s="21">
        <v>0.4</v>
      </c>
      <c r="AI22" s="1">
        <v>6.6</v>
      </c>
      <c r="AJ22" s="1">
        <v>18.7</v>
      </c>
      <c r="AK22" s="1">
        <v>0.6</v>
      </c>
      <c r="AL22" s="1">
        <v>15</v>
      </c>
      <c r="AM22" s="1">
        <v>0</v>
      </c>
      <c r="AN22" s="1">
        <v>12.1</v>
      </c>
      <c r="AO22" s="22">
        <v>4.7</v>
      </c>
      <c r="AP22" s="21">
        <v>0</v>
      </c>
      <c r="AQ22" s="1">
        <v>0.3</v>
      </c>
      <c r="AR22" s="1">
        <v>1.5</v>
      </c>
      <c r="AS22" s="1">
        <v>0</v>
      </c>
      <c r="AT22" s="1">
        <v>0.4</v>
      </c>
      <c r="AU22" s="1">
        <v>0</v>
      </c>
      <c r="AV22" s="1">
        <v>2</v>
      </c>
      <c r="AW22" s="22">
        <v>0.7</v>
      </c>
      <c r="AX22" s="21">
        <v>0</v>
      </c>
      <c r="AY22" s="1">
        <v>1.4</v>
      </c>
      <c r="AZ22" s="1">
        <v>2.1</v>
      </c>
      <c r="BA22" s="1">
        <v>0</v>
      </c>
      <c r="BB22" s="1">
        <v>0.5</v>
      </c>
      <c r="BC22" s="1">
        <v>0</v>
      </c>
      <c r="BD22" s="1">
        <v>0.5</v>
      </c>
      <c r="BE22" s="22">
        <v>94</v>
      </c>
      <c r="BF22" s="21">
        <v>1.3</v>
      </c>
      <c r="BG22" s="1">
        <v>1.1000000000000001</v>
      </c>
      <c r="BH22" s="1">
        <v>3.4</v>
      </c>
      <c r="BI22" s="1">
        <v>0.1</v>
      </c>
      <c r="BJ22" s="1">
        <v>3.1</v>
      </c>
      <c r="BK22" s="1">
        <v>0.7</v>
      </c>
      <c r="BL22" s="1">
        <v>4</v>
      </c>
      <c r="BM22" s="22">
        <v>7.4</v>
      </c>
    </row>
    <row r="23" spans="1:65" x14ac:dyDescent="0.25">
      <c r="A23" s="4" t="s">
        <v>23</v>
      </c>
      <c r="B23" s="21">
        <v>207.3</v>
      </c>
      <c r="C23" s="1">
        <v>2106.6</v>
      </c>
      <c r="D23" s="1">
        <v>10910.9</v>
      </c>
      <c r="E23" s="1">
        <v>1557.1</v>
      </c>
      <c r="F23" s="1">
        <v>4614.7</v>
      </c>
      <c r="G23" s="1">
        <v>212.9</v>
      </c>
      <c r="H23" s="1">
        <v>1999.7</v>
      </c>
      <c r="I23" s="22">
        <v>8028.2</v>
      </c>
      <c r="J23" s="21">
        <v>26.3</v>
      </c>
      <c r="K23" s="1">
        <v>52.6</v>
      </c>
      <c r="L23" s="1">
        <v>219.5</v>
      </c>
      <c r="M23" s="1">
        <v>22.2</v>
      </c>
      <c r="N23" s="1">
        <v>85.9</v>
      </c>
      <c r="O23" s="1">
        <v>26.1</v>
      </c>
      <c r="P23" s="1">
        <v>74.900000000000006</v>
      </c>
      <c r="Q23" s="22">
        <v>208.4</v>
      </c>
      <c r="R23" s="21">
        <v>124.7</v>
      </c>
      <c r="S23" s="1">
        <v>688</v>
      </c>
      <c r="T23" s="1">
        <v>3425.6</v>
      </c>
      <c r="U23" s="1">
        <v>123.9</v>
      </c>
      <c r="V23" s="1">
        <v>2382.3000000000002</v>
      </c>
      <c r="W23" s="1">
        <v>28.1</v>
      </c>
      <c r="X23" s="1">
        <v>1070.5999999999999</v>
      </c>
      <c r="Y23" s="22">
        <v>5673.4</v>
      </c>
      <c r="Z23" s="21">
        <v>619.4</v>
      </c>
      <c r="AA23" s="1">
        <v>840.3</v>
      </c>
      <c r="AB23" s="1">
        <v>2846.3</v>
      </c>
      <c r="AC23" s="1">
        <v>676.2</v>
      </c>
      <c r="AD23" s="1">
        <v>867.9</v>
      </c>
      <c r="AE23" s="1">
        <v>514.1</v>
      </c>
      <c r="AF23" s="1">
        <v>1571.7</v>
      </c>
      <c r="AG23" s="22">
        <v>2227.1</v>
      </c>
      <c r="AH23" s="21">
        <v>2.4</v>
      </c>
      <c r="AI23" s="1">
        <v>2.4</v>
      </c>
      <c r="AJ23" s="1">
        <v>16.100000000000001</v>
      </c>
      <c r="AK23" s="1">
        <v>5.6</v>
      </c>
      <c r="AL23" s="1">
        <v>10</v>
      </c>
      <c r="AM23" s="1">
        <v>0.3</v>
      </c>
      <c r="AN23" s="1">
        <v>1.1000000000000001</v>
      </c>
      <c r="AO23" s="22">
        <v>2.6</v>
      </c>
      <c r="AP23" s="21">
        <v>0.1</v>
      </c>
      <c r="AQ23" s="1">
        <v>0.6</v>
      </c>
      <c r="AR23" s="1">
        <v>9.6999999999999993</v>
      </c>
      <c r="AS23" s="1">
        <v>3.9</v>
      </c>
      <c r="AT23" s="1">
        <v>1.5</v>
      </c>
      <c r="AU23" s="1">
        <v>0.1</v>
      </c>
      <c r="AV23" s="1">
        <v>3.4</v>
      </c>
      <c r="AW23" s="22">
        <v>3.2</v>
      </c>
      <c r="AX23" s="21">
        <v>0.2</v>
      </c>
      <c r="AY23" s="1">
        <v>0</v>
      </c>
      <c r="AZ23" s="1">
        <v>8</v>
      </c>
      <c r="BA23" s="1">
        <v>1.2</v>
      </c>
      <c r="BB23" s="1">
        <v>0.4</v>
      </c>
      <c r="BC23" s="1">
        <v>0.1</v>
      </c>
      <c r="BD23" s="1">
        <v>0.2</v>
      </c>
      <c r="BE23" s="22">
        <v>23.5</v>
      </c>
      <c r="BF23" s="21">
        <v>200.8</v>
      </c>
      <c r="BG23" s="1">
        <v>2.4</v>
      </c>
      <c r="BH23" s="1">
        <v>18.5</v>
      </c>
      <c r="BI23" s="1">
        <v>109.8</v>
      </c>
      <c r="BJ23" s="1">
        <v>10.8</v>
      </c>
      <c r="BK23" s="1">
        <v>117.9</v>
      </c>
      <c r="BL23" s="1">
        <v>16.2</v>
      </c>
      <c r="BM23" s="22">
        <v>24.2</v>
      </c>
    </row>
    <row r="24" spans="1:65" x14ac:dyDescent="0.25">
      <c r="A24" s="4" t="s">
        <v>24</v>
      </c>
      <c r="B24" s="21">
        <v>18.399999999999999</v>
      </c>
      <c r="C24" s="1">
        <v>10889.1</v>
      </c>
      <c r="D24" s="1">
        <v>21467.200000000001</v>
      </c>
      <c r="E24" s="1">
        <v>34</v>
      </c>
      <c r="F24" s="1">
        <v>8391</v>
      </c>
      <c r="G24" s="1">
        <v>18.7</v>
      </c>
      <c r="H24" s="1">
        <v>6598.1</v>
      </c>
      <c r="I24" s="22">
        <v>10052.5</v>
      </c>
      <c r="J24" s="21">
        <v>11.2</v>
      </c>
      <c r="K24" s="1">
        <v>1131.7</v>
      </c>
      <c r="L24" s="1">
        <v>1956.3</v>
      </c>
      <c r="M24" s="1">
        <v>10.4</v>
      </c>
      <c r="N24" s="1">
        <v>890.3</v>
      </c>
      <c r="O24" s="1">
        <v>6.3</v>
      </c>
      <c r="P24" s="1">
        <v>365.8</v>
      </c>
      <c r="Q24" s="22">
        <v>694.8</v>
      </c>
      <c r="R24" s="21">
        <v>5.0999999999999996</v>
      </c>
      <c r="S24" s="1">
        <v>7110</v>
      </c>
      <c r="T24" s="1">
        <v>12076.3</v>
      </c>
      <c r="U24" s="1">
        <v>7.8</v>
      </c>
      <c r="V24" s="1">
        <v>5352.7</v>
      </c>
      <c r="W24" s="1">
        <v>9.6</v>
      </c>
      <c r="X24" s="1">
        <v>6188.2</v>
      </c>
      <c r="Y24" s="22">
        <v>7378.3</v>
      </c>
      <c r="Z24" s="21">
        <v>0.3</v>
      </c>
      <c r="AA24" s="1">
        <v>109.5</v>
      </c>
      <c r="AB24" s="1">
        <v>502.9</v>
      </c>
      <c r="AC24" s="1">
        <v>1</v>
      </c>
      <c r="AD24" s="1">
        <v>41.9</v>
      </c>
      <c r="AE24" s="1">
        <v>0.6</v>
      </c>
      <c r="AF24" s="1">
        <v>193</v>
      </c>
      <c r="AG24" s="22">
        <v>558.20000000000005</v>
      </c>
      <c r="AH24" s="21">
        <v>0.4</v>
      </c>
      <c r="AI24" s="1">
        <v>8.1999999999999993</v>
      </c>
      <c r="AJ24" s="1">
        <v>7</v>
      </c>
      <c r="AK24" s="1">
        <v>0.1</v>
      </c>
      <c r="AL24" s="1">
        <v>7.3</v>
      </c>
      <c r="AM24" s="1">
        <v>0.3</v>
      </c>
      <c r="AN24" s="1">
        <v>6.6</v>
      </c>
      <c r="AO24" s="22">
        <v>3</v>
      </c>
      <c r="AP24" s="21">
        <v>0</v>
      </c>
      <c r="AQ24" s="1">
        <v>0.1</v>
      </c>
      <c r="AR24" s="1">
        <v>0.2</v>
      </c>
      <c r="AS24" s="1">
        <v>0</v>
      </c>
      <c r="AT24" s="1">
        <v>0</v>
      </c>
      <c r="AU24" s="1">
        <v>0</v>
      </c>
      <c r="AV24" s="1">
        <v>0.2</v>
      </c>
      <c r="AW24" s="22">
        <v>0.2</v>
      </c>
      <c r="AX24" s="21">
        <v>0</v>
      </c>
      <c r="AY24" s="1">
        <v>0.5</v>
      </c>
      <c r="AZ24" s="1">
        <v>0.4</v>
      </c>
      <c r="BA24" s="1">
        <v>0</v>
      </c>
      <c r="BB24" s="1">
        <v>0.3</v>
      </c>
      <c r="BC24" s="1">
        <v>0</v>
      </c>
      <c r="BD24" s="1">
        <v>0.3</v>
      </c>
      <c r="BE24" s="22">
        <v>37.4</v>
      </c>
      <c r="BF24" s="21">
        <v>0</v>
      </c>
      <c r="BG24" s="1">
        <v>0.1</v>
      </c>
      <c r="BH24" s="1">
        <v>0.7</v>
      </c>
      <c r="BI24" s="1">
        <v>0.2</v>
      </c>
      <c r="BJ24" s="1">
        <v>1</v>
      </c>
      <c r="BK24" s="1">
        <v>0</v>
      </c>
      <c r="BL24" s="1">
        <v>0.4</v>
      </c>
      <c r="BM24" s="22">
        <v>0.8</v>
      </c>
    </row>
    <row r="25" spans="1:65" x14ac:dyDescent="0.25">
      <c r="A25" s="4" t="s">
        <v>25</v>
      </c>
      <c r="B25" s="21">
        <v>70.900000000000006</v>
      </c>
      <c r="C25" s="1">
        <v>2807.1</v>
      </c>
      <c r="D25" s="1">
        <v>8878.6</v>
      </c>
      <c r="E25" s="1">
        <v>152.5</v>
      </c>
      <c r="F25" s="1">
        <v>4247.5</v>
      </c>
      <c r="G25" s="1">
        <v>60.7</v>
      </c>
      <c r="H25" s="1">
        <v>601.5</v>
      </c>
      <c r="I25" s="22">
        <v>4270.6000000000004</v>
      </c>
      <c r="J25" s="21">
        <v>70.2</v>
      </c>
      <c r="K25" s="1">
        <v>975.7</v>
      </c>
      <c r="L25" s="1">
        <v>2374.4</v>
      </c>
      <c r="M25" s="1">
        <v>108</v>
      </c>
      <c r="N25" s="1">
        <v>1663.8</v>
      </c>
      <c r="O25" s="1">
        <v>64.900000000000006</v>
      </c>
      <c r="P25" s="1">
        <v>230.8</v>
      </c>
      <c r="Q25" s="22">
        <v>957.1</v>
      </c>
      <c r="R25" s="21">
        <v>10.8</v>
      </c>
      <c r="S25" s="1">
        <v>763.3</v>
      </c>
      <c r="T25" s="1">
        <v>2065.8000000000002</v>
      </c>
      <c r="U25" s="1">
        <v>21.6</v>
      </c>
      <c r="V25" s="1">
        <v>1045.5</v>
      </c>
      <c r="W25" s="1">
        <v>1.4</v>
      </c>
      <c r="X25" s="1">
        <v>379.7</v>
      </c>
      <c r="Y25" s="22">
        <v>2024.8</v>
      </c>
      <c r="Z25" s="21">
        <v>2.2000000000000002</v>
      </c>
      <c r="AA25" s="1">
        <v>12.6</v>
      </c>
      <c r="AB25" s="1">
        <v>141.6</v>
      </c>
      <c r="AC25" s="1">
        <v>1.6</v>
      </c>
      <c r="AD25" s="1">
        <v>15.3</v>
      </c>
      <c r="AE25" s="1">
        <v>0.8</v>
      </c>
      <c r="AF25" s="1">
        <v>11.2</v>
      </c>
      <c r="AG25" s="22">
        <v>182.1</v>
      </c>
      <c r="AH25" s="21">
        <v>0.6</v>
      </c>
      <c r="AI25" s="1">
        <v>1.7</v>
      </c>
      <c r="AJ25" s="1">
        <v>3.5</v>
      </c>
      <c r="AK25" s="1">
        <v>0.7</v>
      </c>
      <c r="AL25" s="1">
        <v>2.7</v>
      </c>
      <c r="AM25" s="1">
        <v>0.6</v>
      </c>
      <c r="AN25" s="1">
        <v>0.7</v>
      </c>
      <c r="AO25" s="22">
        <v>1.2</v>
      </c>
      <c r="AP25" s="21">
        <v>0.1</v>
      </c>
      <c r="AQ25" s="1">
        <v>0</v>
      </c>
      <c r="AR25" s="1">
        <v>0.3</v>
      </c>
      <c r="AS25" s="1">
        <v>0.2</v>
      </c>
      <c r="AT25" s="1">
        <v>0.2</v>
      </c>
      <c r="AU25" s="1">
        <v>0</v>
      </c>
      <c r="AV25" s="1">
        <v>0.1</v>
      </c>
      <c r="AW25" s="22">
        <v>0</v>
      </c>
      <c r="AX25" s="21">
        <v>0</v>
      </c>
      <c r="AY25" s="1">
        <v>0.1</v>
      </c>
      <c r="AZ25" s="1">
        <v>0.3</v>
      </c>
      <c r="BA25" s="1">
        <v>0</v>
      </c>
      <c r="BB25" s="1">
        <v>0.1</v>
      </c>
      <c r="BC25" s="1">
        <v>0</v>
      </c>
      <c r="BD25" s="1">
        <v>0</v>
      </c>
      <c r="BE25" s="22">
        <v>8.9</v>
      </c>
      <c r="BF25" s="21">
        <v>0.3</v>
      </c>
      <c r="BG25" s="1">
        <v>0.1</v>
      </c>
      <c r="BH25" s="1">
        <v>0.4</v>
      </c>
      <c r="BI25" s="1">
        <v>0.2</v>
      </c>
      <c r="BJ25" s="1">
        <v>1.5</v>
      </c>
      <c r="BK25" s="1">
        <v>0</v>
      </c>
      <c r="BL25" s="1">
        <v>0.2</v>
      </c>
      <c r="BM25" s="22">
        <v>0.5</v>
      </c>
    </row>
    <row r="26" spans="1:65" x14ac:dyDescent="0.25">
      <c r="A26" s="4" t="s">
        <v>26</v>
      </c>
      <c r="B26" s="21">
        <v>195.7</v>
      </c>
      <c r="C26" s="1">
        <v>4332</v>
      </c>
      <c r="D26" s="1">
        <v>7580.4</v>
      </c>
      <c r="E26" s="1">
        <v>296.7</v>
      </c>
      <c r="F26" s="1">
        <v>2069.3000000000002</v>
      </c>
      <c r="G26" s="1">
        <v>381.1</v>
      </c>
      <c r="H26" s="1">
        <v>11696.3</v>
      </c>
      <c r="I26" s="22">
        <v>8276.7000000000007</v>
      </c>
      <c r="J26" s="21">
        <v>11.2</v>
      </c>
      <c r="K26" s="1">
        <v>182.5</v>
      </c>
      <c r="L26" s="1">
        <v>201.9</v>
      </c>
      <c r="M26" s="1">
        <v>21.9</v>
      </c>
      <c r="N26" s="1">
        <v>63.5</v>
      </c>
      <c r="O26" s="1">
        <v>34.1</v>
      </c>
      <c r="P26" s="1">
        <v>681.7</v>
      </c>
      <c r="Q26" s="22">
        <v>206.6</v>
      </c>
      <c r="R26" s="21">
        <v>10.8</v>
      </c>
      <c r="S26" s="1">
        <v>86.9</v>
      </c>
      <c r="T26" s="1">
        <v>259.2</v>
      </c>
      <c r="U26" s="1">
        <v>17.399999999999999</v>
      </c>
      <c r="V26" s="1">
        <v>181.6</v>
      </c>
      <c r="W26" s="1">
        <v>11</v>
      </c>
      <c r="X26" s="1">
        <v>479.2</v>
      </c>
      <c r="Y26" s="22">
        <v>514.5</v>
      </c>
      <c r="Z26" s="21">
        <v>6918.3</v>
      </c>
      <c r="AA26" s="1">
        <v>11623.8</v>
      </c>
      <c r="AB26" s="1">
        <v>18051.7</v>
      </c>
      <c r="AC26" s="1">
        <v>6523</v>
      </c>
      <c r="AD26" s="1">
        <v>7751.5</v>
      </c>
      <c r="AE26" s="1">
        <v>4367.6000000000004</v>
      </c>
      <c r="AF26" s="1">
        <v>21043.4</v>
      </c>
      <c r="AG26" s="22">
        <v>14259.2</v>
      </c>
      <c r="AH26" s="21">
        <v>0.4</v>
      </c>
      <c r="AI26" s="1">
        <v>0.3</v>
      </c>
      <c r="AJ26" s="1">
        <v>0.8</v>
      </c>
      <c r="AK26" s="1">
        <v>0.2</v>
      </c>
      <c r="AL26" s="1">
        <v>1.1000000000000001</v>
      </c>
      <c r="AM26" s="1">
        <v>0.1</v>
      </c>
      <c r="AN26" s="1">
        <v>1.1000000000000001</v>
      </c>
      <c r="AO26" s="22">
        <v>1.2</v>
      </c>
      <c r="AP26" s="21">
        <v>0.2</v>
      </c>
      <c r="AQ26" s="1">
        <v>3</v>
      </c>
      <c r="AR26" s="1">
        <v>5.4</v>
      </c>
      <c r="AS26" s="1">
        <v>0.9</v>
      </c>
      <c r="AT26" s="1">
        <v>3.7</v>
      </c>
      <c r="AU26" s="1">
        <v>1.2</v>
      </c>
      <c r="AV26" s="1">
        <v>52.5</v>
      </c>
      <c r="AW26" s="22">
        <v>3.7</v>
      </c>
      <c r="AX26" s="21">
        <v>0.4</v>
      </c>
      <c r="AY26" s="1">
        <v>0</v>
      </c>
      <c r="AZ26" s="1">
        <v>0.7</v>
      </c>
      <c r="BA26" s="1">
        <v>0</v>
      </c>
      <c r="BB26" s="1">
        <v>0.1</v>
      </c>
      <c r="BC26" s="1">
        <v>0.1</v>
      </c>
      <c r="BD26" s="1">
        <v>0.5</v>
      </c>
      <c r="BE26" s="22">
        <v>5.7</v>
      </c>
      <c r="BF26" s="21">
        <v>92.1</v>
      </c>
      <c r="BG26" s="1">
        <v>3.4</v>
      </c>
      <c r="BH26" s="1">
        <v>16.600000000000001</v>
      </c>
      <c r="BI26" s="1">
        <v>63.6</v>
      </c>
      <c r="BJ26" s="1">
        <v>11</v>
      </c>
      <c r="BK26" s="1">
        <v>53</v>
      </c>
      <c r="BL26" s="1">
        <v>20.7</v>
      </c>
      <c r="BM26" s="22">
        <v>11.8</v>
      </c>
    </row>
    <row r="27" spans="1:65" x14ac:dyDescent="0.25">
      <c r="A27" s="4" t="s">
        <v>27</v>
      </c>
      <c r="B27" s="21">
        <v>408.8</v>
      </c>
      <c r="C27" s="1">
        <v>5521.1</v>
      </c>
      <c r="D27" s="1">
        <v>3223.1</v>
      </c>
      <c r="E27" s="1">
        <v>626.4</v>
      </c>
      <c r="F27" s="1">
        <v>3916.7</v>
      </c>
      <c r="G27" s="1">
        <v>322.10000000000002</v>
      </c>
      <c r="H27" s="1">
        <v>5947.5</v>
      </c>
      <c r="I27" s="22">
        <v>2894.7</v>
      </c>
      <c r="J27" s="21">
        <v>3.6</v>
      </c>
      <c r="K27" s="1">
        <v>53.9</v>
      </c>
      <c r="L27" s="1">
        <v>49.7</v>
      </c>
      <c r="M27" s="1">
        <v>8.4</v>
      </c>
      <c r="N27" s="1">
        <v>38.799999999999997</v>
      </c>
      <c r="O27" s="1">
        <v>24.5</v>
      </c>
      <c r="P27" s="1">
        <v>86.6</v>
      </c>
      <c r="Q27" s="22">
        <v>84.8</v>
      </c>
      <c r="R27" s="21">
        <v>2.6</v>
      </c>
      <c r="S27" s="1">
        <v>416.1</v>
      </c>
      <c r="T27" s="1">
        <v>328.7</v>
      </c>
      <c r="U27" s="1">
        <v>6</v>
      </c>
      <c r="V27" s="1">
        <v>295.60000000000002</v>
      </c>
      <c r="W27" s="1">
        <v>8.1999999999999993</v>
      </c>
      <c r="X27" s="1">
        <v>1337.2</v>
      </c>
      <c r="Y27" s="22">
        <v>1105</v>
      </c>
      <c r="Z27" s="21">
        <v>12.7</v>
      </c>
      <c r="AA27" s="1">
        <v>145.69999999999999</v>
      </c>
      <c r="AB27" s="1">
        <v>378.5</v>
      </c>
      <c r="AC27" s="1">
        <v>14</v>
      </c>
      <c r="AD27" s="1">
        <v>104.6</v>
      </c>
      <c r="AE27" s="1">
        <v>8.1</v>
      </c>
      <c r="AF27" s="1">
        <v>376</v>
      </c>
      <c r="AG27" s="22">
        <v>668.2</v>
      </c>
      <c r="AH27" s="21">
        <v>0.9</v>
      </c>
      <c r="AI27" s="1">
        <v>18.100000000000001</v>
      </c>
      <c r="AJ27" s="1">
        <v>20.2</v>
      </c>
      <c r="AK27" s="1">
        <v>1.4</v>
      </c>
      <c r="AL27" s="1">
        <v>35.799999999999997</v>
      </c>
      <c r="AM27" s="1">
        <v>0.4</v>
      </c>
      <c r="AN27" s="1">
        <v>19.100000000000001</v>
      </c>
      <c r="AO27" s="22">
        <v>11.6</v>
      </c>
      <c r="AP27" s="21">
        <v>5.6</v>
      </c>
      <c r="AQ27" s="1">
        <v>56.3</v>
      </c>
      <c r="AR27" s="1">
        <v>11.7</v>
      </c>
      <c r="AS27" s="1">
        <v>91.2</v>
      </c>
      <c r="AT27" s="1">
        <v>72.400000000000006</v>
      </c>
      <c r="AU27" s="1">
        <v>215.1</v>
      </c>
      <c r="AV27" s="1">
        <v>2347.4</v>
      </c>
      <c r="AW27" s="22">
        <v>21.7</v>
      </c>
      <c r="AX27" s="21">
        <v>0.2</v>
      </c>
      <c r="AY27" s="1">
        <v>0.1</v>
      </c>
      <c r="AZ27" s="1">
        <v>0.3</v>
      </c>
      <c r="BA27" s="1">
        <v>0.1</v>
      </c>
      <c r="BB27" s="1">
        <v>0.1</v>
      </c>
      <c r="BC27" s="1">
        <v>0.1</v>
      </c>
      <c r="BD27" s="1">
        <v>0.3</v>
      </c>
      <c r="BE27" s="22">
        <v>7.1</v>
      </c>
      <c r="BF27" s="21">
        <v>29.1</v>
      </c>
      <c r="BG27" s="1">
        <v>4.9000000000000004</v>
      </c>
      <c r="BH27" s="1">
        <v>9</v>
      </c>
      <c r="BI27" s="1">
        <v>31.9</v>
      </c>
      <c r="BJ27" s="1">
        <v>16.7</v>
      </c>
      <c r="BK27" s="1">
        <v>1013.1</v>
      </c>
      <c r="BL27" s="1">
        <v>270</v>
      </c>
      <c r="BM27" s="22">
        <v>81.3</v>
      </c>
    </row>
    <row r="28" spans="1:65" x14ac:dyDescent="0.25">
      <c r="A28" s="4" t="s">
        <v>28</v>
      </c>
      <c r="B28" s="23">
        <v>64.3</v>
      </c>
      <c r="C28" s="17">
        <v>527.4</v>
      </c>
      <c r="D28" s="17">
        <v>1207.5999999999999</v>
      </c>
      <c r="E28" s="17">
        <v>315.10000000000002</v>
      </c>
      <c r="F28" s="17">
        <v>327.39999999999998</v>
      </c>
      <c r="G28" s="17">
        <v>213.9</v>
      </c>
      <c r="H28" s="17">
        <v>4061.9</v>
      </c>
      <c r="I28" s="24">
        <v>3086.6</v>
      </c>
      <c r="J28" s="23">
        <v>3.3</v>
      </c>
      <c r="K28" s="17">
        <v>158.1</v>
      </c>
      <c r="L28" s="17">
        <v>67.599999999999994</v>
      </c>
      <c r="M28" s="17">
        <v>51.2</v>
      </c>
      <c r="N28" s="17">
        <v>57.2</v>
      </c>
      <c r="O28" s="17">
        <v>32.799999999999997</v>
      </c>
      <c r="P28" s="17">
        <v>348.7</v>
      </c>
      <c r="Q28" s="24">
        <v>237.4</v>
      </c>
      <c r="R28" s="23">
        <v>0.2</v>
      </c>
      <c r="S28" s="17">
        <v>33</v>
      </c>
      <c r="T28" s="17">
        <v>18.600000000000001</v>
      </c>
      <c r="U28" s="17">
        <v>0.1</v>
      </c>
      <c r="V28" s="17">
        <v>4.8</v>
      </c>
      <c r="W28" s="17">
        <v>0.2</v>
      </c>
      <c r="X28" s="17">
        <v>392.3</v>
      </c>
      <c r="Y28" s="24">
        <v>270</v>
      </c>
      <c r="Z28" s="23">
        <v>6.2</v>
      </c>
      <c r="AA28" s="17">
        <v>86</v>
      </c>
      <c r="AB28" s="17">
        <v>222.8</v>
      </c>
      <c r="AC28" s="17">
        <v>6.5</v>
      </c>
      <c r="AD28" s="17">
        <v>45.1</v>
      </c>
      <c r="AE28" s="17">
        <v>14.3</v>
      </c>
      <c r="AF28" s="17">
        <v>490.6</v>
      </c>
      <c r="AG28" s="24">
        <v>233.2</v>
      </c>
      <c r="AH28" s="23">
        <v>0</v>
      </c>
      <c r="AI28" s="17">
        <v>0</v>
      </c>
      <c r="AJ28" s="17">
        <v>0</v>
      </c>
      <c r="AK28" s="17">
        <v>0.1</v>
      </c>
      <c r="AL28" s="17">
        <v>0</v>
      </c>
      <c r="AM28" s="17">
        <v>0</v>
      </c>
      <c r="AN28" s="17">
        <v>0.5</v>
      </c>
      <c r="AO28" s="24">
        <v>0.3</v>
      </c>
      <c r="AP28" s="23">
        <v>0</v>
      </c>
      <c r="AQ28" s="17">
        <v>0</v>
      </c>
      <c r="AR28" s="17">
        <v>0</v>
      </c>
      <c r="AS28" s="17">
        <v>0</v>
      </c>
      <c r="AT28" s="17">
        <v>0</v>
      </c>
      <c r="AU28" s="17">
        <v>0</v>
      </c>
      <c r="AV28" s="17">
        <v>2.2999999999999998</v>
      </c>
      <c r="AW28" s="24">
        <v>0.3</v>
      </c>
      <c r="AX28" s="23">
        <v>0</v>
      </c>
      <c r="AY28" s="17">
        <v>0</v>
      </c>
      <c r="AZ28" s="17">
        <v>0</v>
      </c>
      <c r="BA28" s="17">
        <v>0</v>
      </c>
      <c r="BB28" s="17">
        <v>0</v>
      </c>
      <c r="BC28" s="17">
        <v>0</v>
      </c>
      <c r="BD28" s="17">
        <v>0.4</v>
      </c>
      <c r="BE28" s="24">
        <v>4.4000000000000004</v>
      </c>
      <c r="BF28" s="23">
        <v>0.6</v>
      </c>
      <c r="BG28" s="17">
        <v>0.2</v>
      </c>
      <c r="BH28" s="17">
        <v>0.4</v>
      </c>
      <c r="BI28" s="17">
        <v>0.4</v>
      </c>
      <c r="BJ28" s="17">
        <v>0.1</v>
      </c>
      <c r="BK28" s="17">
        <v>0.4</v>
      </c>
      <c r="BL28" s="17">
        <v>1.7</v>
      </c>
      <c r="BM28" s="24">
        <v>1.4</v>
      </c>
    </row>
  </sheetData>
  <mergeCells count="8">
    <mergeCell ref="AX2:BE2"/>
    <mergeCell ref="BF2:BM2"/>
    <mergeCell ref="B2:I2"/>
    <mergeCell ref="J2:Q2"/>
    <mergeCell ref="R2:Y2"/>
    <mergeCell ref="Z2:AG2"/>
    <mergeCell ref="AH2:AO2"/>
    <mergeCell ref="AP2:AW2"/>
  </mergeCells>
  <conditionalFormatting sqref="A4:XFD28">
    <cfRule type="cellIs" dxfId="0" priority="1" operator="lessThan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27C9E-5A1A-4665-A55A-0162B3556B95}">
  <dimension ref="A1:I27"/>
  <sheetViews>
    <sheetView zoomScale="120" zoomScaleNormal="120" workbookViewId="0">
      <selection activeCell="K17" sqref="K17"/>
    </sheetView>
  </sheetViews>
  <sheetFormatPr defaultColWidth="8.85546875" defaultRowHeight="15" x14ac:dyDescent="0.25"/>
  <cols>
    <col min="1" max="1" width="11.140625" bestFit="1" customWidth="1"/>
    <col min="2" max="2" width="8.85546875" bestFit="1" customWidth="1"/>
    <col min="3" max="4" width="10" bestFit="1" customWidth="1"/>
    <col min="6" max="6" width="10.28515625" bestFit="1" customWidth="1"/>
    <col min="7" max="7" width="9.42578125" bestFit="1" customWidth="1"/>
    <col min="8" max="9" width="10.7109375" bestFit="1" customWidth="1"/>
  </cols>
  <sheetData>
    <row r="1" spans="1:9" x14ac:dyDescent="0.25">
      <c r="A1" s="48" t="s">
        <v>161</v>
      </c>
      <c r="B1" s="2"/>
      <c r="C1" s="2"/>
      <c r="D1" s="2"/>
      <c r="E1" s="2"/>
      <c r="F1" s="2"/>
      <c r="G1" s="2"/>
      <c r="H1" s="2"/>
      <c r="I1" s="2"/>
    </row>
    <row r="2" spans="1:9" x14ac:dyDescent="0.25">
      <c r="A2" s="18" t="s">
        <v>29</v>
      </c>
      <c r="B2" s="67" t="s">
        <v>0</v>
      </c>
      <c r="C2" s="67" t="s">
        <v>138</v>
      </c>
      <c r="D2" s="61" t="s">
        <v>126</v>
      </c>
      <c r="E2" s="61" t="s">
        <v>1</v>
      </c>
      <c r="F2" s="61" t="s">
        <v>56</v>
      </c>
      <c r="G2" s="61" t="s">
        <v>2</v>
      </c>
      <c r="H2" s="61" t="s">
        <v>104</v>
      </c>
      <c r="I2" s="62" t="s">
        <v>79</v>
      </c>
    </row>
    <row r="3" spans="1:9" x14ac:dyDescent="0.25">
      <c r="A3" s="6" t="s">
        <v>4</v>
      </c>
      <c r="B3" s="55">
        <v>74170.600000000006</v>
      </c>
      <c r="C3" s="55">
        <v>28619.7</v>
      </c>
      <c r="D3" s="55">
        <v>9543.7000000000007</v>
      </c>
      <c r="E3" s="55">
        <v>25935.7</v>
      </c>
      <c r="F3" s="55">
        <v>4581</v>
      </c>
      <c r="G3" s="55">
        <v>58975.8</v>
      </c>
      <c r="H3" s="55">
        <v>20319.3</v>
      </c>
      <c r="I3" s="56">
        <v>10177.5</v>
      </c>
    </row>
    <row r="4" spans="1:9" x14ac:dyDescent="0.25">
      <c r="A4" s="5" t="s">
        <v>5</v>
      </c>
      <c r="B4" s="57">
        <v>3454.2</v>
      </c>
      <c r="C4" s="57">
        <v>1059</v>
      </c>
      <c r="D4" s="57">
        <v>1374.8</v>
      </c>
      <c r="E4" s="57">
        <v>3133.1</v>
      </c>
      <c r="F4" s="57">
        <v>1713.7777777777801</v>
      </c>
      <c r="G4" s="57">
        <v>2643.3</v>
      </c>
      <c r="H4" s="57">
        <v>1407</v>
      </c>
      <c r="I4" s="54">
        <v>2202.1</v>
      </c>
    </row>
    <row r="5" spans="1:9" x14ac:dyDescent="0.25">
      <c r="A5" s="5" t="s">
        <v>6</v>
      </c>
      <c r="B5" s="57">
        <v>3737.9</v>
      </c>
      <c r="C5" s="57">
        <v>538.29999999999995</v>
      </c>
      <c r="D5" s="57">
        <v>492.9</v>
      </c>
      <c r="E5" s="57">
        <v>1976.8</v>
      </c>
      <c r="F5" s="57">
        <v>882.44444444444503</v>
      </c>
      <c r="G5" s="57">
        <v>1046.7</v>
      </c>
      <c r="H5" s="57">
        <v>488.1</v>
      </c>
      <c r="I5" s="54">
        <v>404.9</v>
      </c>
    </row>
    <row r="6" spans="1:9" x14ac:dyDescent="0.25">
      <c r="A6" s="5" t="s">
        <v>7</v>
      </c>
      <c r="B6" s="57">
        <v>1391.7</v>
      </c>
      <c r="C6" s="57">
        <v>649</v>
      </c>
      <c r="D6" s="57">
        <v>985.8</v>
      </c>
      <c r="E6" s="57">
        <v>774.7</v>
      </c>
      <c r="F6" s="57">
        <v>419.11111111111097</v>
      </c>
      <c r="G6" s="57">
        <v>4996.3999999999996</v>
      </c>
      <c r="H6" s="57">
        <v>4136.8</v>
      </c>
      <c r="I6" s="54">
        <v>1435</v>
      </c>
    </row>
    <row r="7" spans="1:9" x14ac:dyDescent="0.25">
      <c r="A7" s="5" t="s">
        <v>8</v>
      </c>
      <c r="B7" s="57">
        <v>9102.2000000000007</v>
      </c>
      <c r="C7" s="57">
        <v>9514.7000000000007</v>
      </c>
      <c r="D7" s="57">
        <v>19929</v>
      </c>
      <c r="E7" s="57">
        <v>25382.6</v>
      </c>
      <c r="F7" s="57">
        <v>21108.777777777799</v>
      </c>
      <c r="G7" s="57">
        <v>21675.9</v>
      </c>
      <c r="H7" s="57">
        <v>24000.5</v>
      </c>
      <c r="I7" s="54">
        <v>22208.400000000001</v>
      </c>
    </row>
    <row r="8" spans="1:9" x14ac:dyDescent="0.25">
      <c r="A8" s="5" t="s">
        <v>9</v>
      </c>
      <c r="B8" s="57">
        <v>537.1</v>
      </c>
      <c r="C8" s="57">
        <v>436.6</v>
      </c>
      <c r="D8" s="57">
        <v>600.6</v>
      </c>
      <c r="E8" s="57">
        <v>573.1</v>
      </c>
      <c r="F8" s="57">
        <v>343.11111111111097</v>
      </c>
      <c r="G8" s="57">
        <v>1631.3</v>
      </c>
      <c r="H8" s="57">
        <v>2065.8000000000002</v>
      </c>
      <c r="I8" s="54">
        <v>961.6</v>
      </c>
    </row>
    <row r="9" spans="1:9" x14ac:dyDescent="0.25">
      <c r="A9" s="5" t="s">
        <v>10</v>
      </c>
      <c r="B9" s="57">
        <v>19005.900000000001</v>
      </c>
      <c r="C9" s="57">
        <v>7283.6</v>
      </c>
      <c r="D9" s="57">
        <v>10173.200000000001</v>
      </c>
      <c r="E9" s="57">
        <v>2513.6</v>
      </c>
      <c r="F9" s="57">
        <v>1079.1111111111099</v>
      </c>
      <c r="G9" s="57">
        <v>47441.5</v>
      </c>
      <c r="H9" s="57">
        <v>40081</v>
      </c>
      <c r="I9" s="54">
        <v>6793.4</v>
      </c>
    </row>
    <row r="10" spans="1:9" x14ac:dyDescent="0.25">
      <c r="A10" s="5" t="s">
        <v>11</v>
      </c>
      <c r="B10" s="57">
        <v>3124.7</v>
      </c>
      <c r="C10" s="57">
        <v>1132.4000000000001</v>
      </c>
      <c r="D10" s="57">
        <v>1897.7</v>
      </c>
      <c r="E10" s="57">
        <v>4802.8999999999996</v>
      </c>
      <c r="F10" s="57">
        <v>2193.7777777777801</v>
      </c>
      <c r="G10" s="57">
        <v>3830.7</v>
      </c>
      <c r="H10" s="57">
        <v>2149.1</v>
      </c>
      <c r="I10" s="54">
        <v>630.70000000000005</v>
      </c>
    </row>
    <row r="11" spans="1:9" x14ac:dyDescent="0.25">
      <c r="A11" s="5" t="s">
        <v>12</v>
      </c>
      <c r="B11" s="57">
        <v>5229</v>
      </c>
      <c r="C11" s="57">
        <v>5403.6</v>
      </c>
      <c r="D11" s="57">
        <v>25839.1</v>
      </c>
      <c r="E11" s="57">
        <v>13682.8</v>
      </c>
      <c r="F11" s="57">
        <v>22792.111111111099</v>
      </c>
      <c r="G11" s="57">
        <v>5893.4</v>
      </c>
      <c r="H11" s="57">
        <v>6478.3</v>
      </c>
      <c r="I11" s="54">
        <v>13626.4</v>
      </c>
    </row>
    <row r="12" spans="1:9" x14ac:dyDescent="0.25">
      <c r="A12" s="5" t="s">
        <v>13</v>
      </c>
      <c r="B12" s="57">
        <v>255.3</v>
      </c>
      <c r="C12" s="57">
        <v>140.1</v>
      </c>
      <c r="D12" s="57">
        <v>651</v>
      </c>
      <c r="E12" s="57">
        <v>264.60000000000002</v>
      </c>
      <c r="F12" s="57">
        <v>282.88888888888903</v>
      </c>
      <c r="G12" s="57">
        <v>237</v>
      </c>
      <c r="H12" s="57">
        <v>205.1</v>
      </c>
      <c r="I12" s="54">
        <v>282.3</v>
      </c>
    </row>
    <row r="13" spans="1:9" x14ac:dyDescent="0.25">
      <c r="A13" s="5" t="s">
        <v>14</v>
      </c>
      <c r="B13" s="57">
        <v>16595.099999999999</v>
      </c>
      <c r="C13" s="57">
        <v>5699.8</v>
      </c>
      <c r="D13" s="57">
        <v>7596.8</v>
      </c>
      <c r="E13" s="57">
        <v>2063.6999999999998</v>
      </c>
      <c r="F13" s="57">
        <v>1053</v>
      </c>
      <c r="G13" s="57">
        <v>17533.3</v>
      </c>
      <c r="H13" s="57">
        <v>12850.7</v>
      </c>
      <c r="I13" s="54">
        <v>2647.6</v>
      </c>
    </row>
    <row r="14" spans="1:9" x14ac:dyDescent="0.25">
      <c r="A14" s="5" t="s">
        <v>15</v>
      </c>
      <c r="B14" s="57">
        <v>1174.7</v>
      </c>
      <c r="C14" s="57">
        <v>2713.1</v>
      </c>
      <c r="D14" s="57">
        <v>3479.1</v>
      </c>
      <c r="E14" s="57">
        <v>812.3</v>
      </c>
      <c r="F14" s="57">
        <v>946.77777777777806</v>
      </c>
      <c r="G14" s="57">
        <v>505.6</v>
      </c>
      <c r="H14" s="57">
        <v>1061</v>
      </c>
      <c r="I14" s="54">
        <v>1503.2</v>
      </c>
    </row>
    <row r="15" spans="1:9" x14ac:dyDescent="0.25">
      <c r="A15" s="5" t="s">
        <v>16</v>
      </c>
      <c r="B15" s="57">
        <v>10661.4</v>
      </c>
      <c r="C15" s="57">
        <v>1203.7</v>
      </c>
      <c r="D15" s="57">
        <v>5669.7</v>
      </c>
      <c r="E15" s="57">
        <v>7449</v>
      </c>
      <c r="F15" s="57">
        <v>1077.1111111111099</v>
      </c>
      <c r="G15" s="57">
        <v>5497.3</v>
      </c>
      <c r="H15" s="57">
        <v>2245</v>
      </c>
      <c r="I15" s="54">
        <v>2293.5</v>
      </c>
    </row>
    <row r="16" spans="1:9" x14ac:dyDescent="0.25">
      <c r="A16" s="5" t="s">
        <v>17</v>
      </c>
      <c r="B16" s="57">
        <v>5418.2</v>
      </c>
      <c r="C16" s="57">
        <v>3624.9</v>
      </c>
      <c r="D16" s="57">
        <v>5727.7</v>
      </c>
      <c r="E16" s="57">
        <v>11812.4</v>
      </c>
      <c r="F16" s="57">
        <v>6374.7777777777801</v>
      </c>
      <c r="G16" s="57">
        <v>7540.8</v>
      </c>
      <c r="H16" s="57">
        <v>6492.3</v>
      </c>
      <c r="I16" s="54">
        <v>3898.9</v>
      </c>
    </row>
    <row r="17" spans="1:9" x14ac:dyDescent="0.25">
      <c r="A17" s="5" t="s">
        <v>18</v>
      </c>
      <c r="B17" s="57">
        <v>32635.3</v>
      </c>
      <c r="C17" s="57">
        <v>16008.2</v>
      </c>
      <c r="D17" s="57">
        <v>12555.2</v>
      </c>
      <c r="E17" s="57">
        <v>31296</v>
      </c>
      <c r="F17" s="57">
        <v>17004.333333333299</v>
      </c>
      <c r="G17" s="57">
        <v>34291.199999999997</v>
      </c>
      <c r="H17" s="57">
        <v>20422.599999999999</v>
      </c>
      <c r="I17" s="54">
        <v>5322.4</v>
      </c>
    </row>
    <row r="18" spans="1:9" x14ac:dyDescent="0.25">
      <c r="A18" s="5" t="s">
        <v>19</v>
      </c>
      <c r="B18" s="57">
        <v>3866.5</v>
      </c>
      <c r="C18" s="57">
        <v>3699.6</v>
      </c>
      <c r="D18" s="57">
        <v>1806.9</v>
      </c>
      <c r="E18" s="57">
        <v>16603</v>
      </c>
      <c r="F18" s="57">
        <v>6708.4444444444398</v>
      </c>
      <c r="G18" s="57">
        <v>8237.5</v>
      </c>
      <c r="H18" s="57">
        <v>5133.8999999999996</v>
      </c>
      <c r="I18" s="54">
        <v>970.5</v>
      </c>
    </row>
    <row r="19" spans="1:9" x14ac:dyDescent="0.25">
      <c r="A19" s="5" t="s">
        <v>20</v>
      </c>
      <c r="B19" s="57">
        <v>24198.2</v>
      </c>
      <c r="C19" s="57">
        <v>4537</v>
      </c>
      <c r="D19" s="57">
        <v>14386.9</v>
      </c>
      <c r="E19" s="57">
        <v>17646.5</v>
      </c>
      <c r="F19" s="57">
        <v>15426.666666666701</v>
      </c>
      <c r="G19" s="57">
        <v>20228.099999999999</v>
      </c>
      <c r="H19" s="57">
        <v>25630.9</v>
      </c>
      <c r="I19" s="54">
        <v>7085.5</v>
      </c>
    </row>
    <row r="20" spans="1:9" x14ac:dyDescent="0.25">
      <c r="A20" s="5" t="s">
        <v>21</v>
      </c>
      <c r="B20" s="57">
        <v>706.4</v>
      </c>
      <c r="C20" s="57">
        <v>9229.5</v>
      </c>
      <c r="D20" s="57">
        <v>5823.1</v>
      </c>
      <c r="E20" s="57">
        <v>5330.9</v>
      </c>
      <c r="F20" s="57">
        <v>6794.2222222222199</v>
      </c>
      <c r="G20" s="57">
        <v>1672.1</v>
      </c>
      <c r="H20" s="57">
        <v>2772.5</v>
      </c>
      <c r="I20" s="54">
        <v>3999.9</v>
      </c>
    </row>
    <row r="21" spans="1:9" x14ac:dyDescent="0.25">
      <c r="A21" s="5" t="s">
        <v>22</v>
      </c>
      <c r="B21" s="57">
        <v>9566.7999999999993</v>
      </c>
      <c r="C21" s="57">
        <v>86415.5</v>
      </c>
      <c r="D21" s="57">
        <v>145553.29999999999</v>
      </c>
      <c r="E21" s="57">
        <v>10332</v>
      </c>
      <c r="F21" s="57">
        <v>77534.555555555606</v>
      </c>
      <c r="G21" s="57">
        <v>8137</v>
      </c>
      <c r="H21" s="57">
        <v>46924.2</v>
      </c>
      <c r="I21" s="54">
        <v>90233.8</v>
      </c>
    </row>
    <row r="22" spans="1:9" x14ac:dyDescent="0.25">
      <c r="A22" s="5" t="s">
        <v>23</v>
      </c>
      <c r="B22" s="57">
        <v>19593.400000000001</v>
      </c>
      <c r="C22" s="57">
        <v>19278.400000000001</v>
      </c>
      <c r="D22" s="57">
        <v>61196.6</v>
      </c>
      <c r="E22" s="57">
        <v>32097.200000000001</v>
      </c>
      <c r="F22" s="57">
        <v>42458.111111111102</v>
      </c>
      <c r="G22" s="57">
        <v>16041.6</v>
      </c>
      <c r="H22" s="57">
        <v>13089.6</v>
      </c>
      <c r="I22" s="54">
        <v>24076.7</v>
      </c>
    </row>
    <row r="23" spans="1:9" x14ac:dyDescent="0.25">
      <c r="A23" s="5" t="s">
        <v>24</v>
      </c>
      <c r="B23" s="57">
        <v>675</v>
      </c>
      <c r="C23" s="57">
        <v>17045.400000000001</v>
      </c>
      <c r="D23" s="57">
        <v>28899</v>
      </c>
      <c r="E23" s="57">
        <v>699.1</v>
      </c>
      <c r="F23" s="57">
        <v>14472.333333333299</v>
      </c>
      <c r="G23" s="57">
        <v>792</v>
      </c>
      <c r="H23" s="57">
        <v>8502.7999999999993</v>
      </c>
      <c r="I23" s="54">
        <v>14183.5</v>
      </c>
    </row>
    <row r="24" spans="1:9" x14ac:dyDescent="0.25">
      <c r="A24" s="5" t="s">
        <v>25</v>
      </c>
      <c r="B24" s="57">
        <v>3765.9</v>
      </c>
      <c r="C24" s="57">
        <v>5345.8</v>
      </c>
      <c r="D24" s="57">
        <v>14504.7</v>
      </c>
      <c r="E24" s="57">
        <v>4162.1000000000004</v>
      </c>
      <c r="F24" s="57">
        <v>9162.4444444444507</v>
      </c>
      <c r="G24" s="57">
        <v>3059.6</v>
      </c>
      <c r="H24" s="57">
        <v>1578.2</v>
      </c>
      <c r="I24" s="54">
        <v>7033.8</v>
      </c>
    </row>
    <row r="25" spans="1:9" x14ac:dyDescent="0.25">
      <c r="A25" s="5" t="s">
        <v>26</v>
      </c>
      <c r="B25" s="57">
        <v>15062.8</v>
      </c>
      <c r="C25" s="57">
        <v>13420.2</v>
      </c>
      <c r="D25" s="57">
        <v>21576.400000000001</v>
      </c>
      <c r="E25" s="57">
        <v>13046</v>
      </c>
      <c r="F25" s="57">
        <v>11489.222222222201</v>
      </c>
      <c r="G25" s="57">
        <v>24947.3</v>
      </c>
      <c r="H25" s="57">
        <v>27701.8</v>
      </c>
      <c r="I25" s="54">
        <v>17800.599999999999</v>
      </c>
    </row>
    <row r="26" spans="1:9" x14ac:dyDescent="0.25">
      <c r="A26" s="5" t="s">
        <v>27</v>
      </c>
      <c r="B26" s="57">
        <v>18384.7</v>
      </c>
      <c r="C26" s="57">
        <v>92675.8</v>
      </c>
      <c r="D26" s="57">
        <v>65774.2</v>
      </c>
      <c r="E26" s="57">
        <v>23719.7</v>
      </c>
      <c r="F26" s="57">
        <v>77198.222222222204</v>
      </c>
      <c r="G26" s="57">
        <v>26676.400000000001</v>
      </c>
      <c r="H26" s="57">
        <v>94513</v>
      </c>
      <c r="I26" s="54">
        <v>64208.1</v>
      </c>
    </row>
    <row r="27" spans="1:9" x14ac:dyDescent="0.25">
      <c r="A27" s="7" t="s">
        <v>28</v>
      </c>
      <c r="B27" s="60">
        <v>894.2</v>
      </c>
      <c r="C27" s="60">
        <v>1175.3</v>
      </c>
      <c r="D27" s="60">
        <v>1923.7</v>
      </c>
      <c r="E27" s="60">
        <v>1364.9</v>
      </c>
      <c r="F27" s="60">
        <v>732.88888888888903</v>
      </c>
      <c r="G27" s="60">
        <v>887.9</v>
      </c>
      <c r="H27" s="60">
        <v>5952.4</v>
      </c>
      <c r="I27" s="59">
        <v>4408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749E5-40DA-4575-8142-016420AFEC11}">
  <dimension ref="A1:I11"/>
  <sheetViews>
    <sheetView zoomScale="120" zoomScaleNormal="120" workbookViewId="0">
      <selection activeCell="H25" sqref="H25"/>
    </sheetView>
  </sheetViews>
  <sheetFormatPr defaultColWidth="10.85546875" defaultRowHeight="15" x14ac:dyDescent="0.25"/>
  <cols>
    <col min="1" max="1" width="11" style="3" bestFit="1" customWidth="1"/>
    <col min="2" max="2" width="7" bestFit="1" customWidth="1"/>
    <col min="3" max="3" width="6" bestFit="1" customWidth="1"/>
    <col min="4" max="4" width="6.42578125" bestFit="1" customWidth="1"/>
    <col min="5" max="5" width="6" bestFit="1" customWidth="1"/>
    <col min="6" max="6" width="5.42578125" bestFit="1" customWidth="1"/>
    <col min="7" max="7" width="5" bestFit="1" customWidth="1"/>
    <col min="8" max="8" width="5.140625" bestFit="1" customWidth="1"/>
    <col min="9" max="9" width="5" bestFit="1" customWidth="1"/>
  </cols>
  <sheetData>
    <row r="1" spans="1:9" x14ac:dyDescent="0.25">
      <c r="A1" s="2" t="s">
        <v>162</v>
      </c>
      <c r="B1" s="2"/>
      <c r="C1" s="2"/>
      <c r="D1" s="2"/>
      <c r="E1" s="2"/>
      <c r="F1" s="2"/>
      <c r="G1" s="2"/>
      <c r="H1" s="2"/>
      <c r="I1" s="2"/>
    </row>
    <row r="2" spans="1:9" x14ac:dyDescent="0.25">
      <c r="A2" s="63" t="s">
        <v>3</v>
      </c>
      <c r="B2" s="61" t="s">
        <v>30</v>
      </c>
      <c r="C2" s="61" t="s">
        <v>31</v>
      </c>
      <c r="D2" s="61" t="s">
        <v>32</v>
      </c>
      <c r="E2" s="61" t="s">
        <v>33</v>
      </c>
      <c r="F2" s="61" t="s">
        <v>34</v>
      </c>
      <c r="G2" s="61" t="s">
        <v>35</v>
      </c>
      <c r="H2" s="61" t="s">
        <v>36</v>
      </c>
      <c r="I2" s="62" t="s">
        <v>37</v>
      </c>
    </row>
    <row r="3" spans="1:9" x14ac:dyDescent="0.25">
      <c r="A3" s="64" t="s">
        <v>38</v>
      </c>
      <c r="B3" s="57">
        <v>4740</v>
      </c>
      <c r="C3" s="57">
        <v>2250.6999999999998</v>
      </c>
      <c r="D3" s="57">
        <v>1714.2</v>
      </c>
      <c r="E3" s="57">
        <v>9372.9</v>
      </c>
      <c r="F3" s="57">
        <v>43.5</v>
      </c>
      <c r="G3" s="57">
        <v>34.5</v>
      </c>
      <c r="H3" s="57">
        <v>52.4</v>
      </c>
      <c r="I3" s="54">
        <v>9275.6</v>
      </c>
    </row>
    <row r="4" spans="1:9" x14ac:dyDescent="0.25">
      <c r="A4" s="64" t="s">
        <v>39</v>
      </c>
      <c r="B4" s="57">
        <v>120638.2</v>
      </c>
      <c r="C4" s="57">
        <v>8813.7000000000007</v>
      </c>
      <c r="D4" s="57">
        <v>71987.100000000006</v>
      </c>
      <c r="E4" s="57">
        <v>20283</v>
      </c>
      <c r="F4" s="57">
        <v>139.30000000000001</v>
      </c>
      <c r="G4" s="57">
        <v>113.3</v>
      </c>
      <c r="H4" s="57">
        <v>22.1</v>
      </c>
      <c r="I4" s="54">
        <v>513.70000000000005</v>
      </c>
    </row>
    <row r="5" spans="1:9" x14ac:dyDescent="0.25">
      <c r="A5" s="65" t="s">
        <v>40</v>
      </c>
      <c r="B5" s="57">
        <v>206393</v>
      </c>
      <c r="C5" s="57">
        <v>21648.6</v>
      </c>
      <c r="D5" s="57">
        <v>71156.2</v>
      </c>
      <c r="E5" s="57">
        <v>58213.5</v>
      </c>
      <c r="F5" s="57">
        <v>241.6</v>
      </c>
      <c r="G5" s="57">
        <v>734.9</v>
      </c>
      <c r="H5" s="57">
        <v>870.8</v>
      </c>
      <c r="I5" s="54">
        <v>2708.5</v>
      </c>
    </row>
    <row r="6" spans="1:9" x14ac:dyDescent="0.25">
      <c r="A6" s="65" t="s">
        <v>41</v>
      </c>
      <c r="B6" s="57">
        <v>21541.1</v>
      </c>
      <c r="C6" s="57">
        <v>4061.1</v>
      </c>
      <c r="D6" s="57">
        <v>1144.4000000000001</v>
      </c>
      <c r="E6" s="57">
        <v>10920.2</v>
      </c>
      <c r="F6" s="57">
        <v>108.2</v>
      </c>
      <c r="G6" s="57">
        <v>231</v>
      </c>
      <c r="H6" s="57">
        <v>175.4</v>
      </c>
      <c r="I6" s="54">
        <v>7628.8</v>
      </c>
    </row>
    <row r="7" spans="1:9" x14ac:dyDescent="0.25">
      <c r="A7" s="65" t="s">
        <v>42</v>
      </c>
      <c r="B7" s="57">
        <v>99521.7</v>
      </c>
      <c r="C7" s="57">
        <v>7051.2</v>
      </c>
      <c r="D7" s="57">
        <v>46465.2</v>
      </c>
      <c r="E7" s="57">
        <v>20935.2</v>
      </c>
      <c r="F7" s="57">
        <v>181.1</v>
      </c>
      <c r="G7" s="57">
        <v>169.3</v>
      </c>
      <c r="H7" s="57">
        <v>49.6</v>
      </c>
      <c r="I7" s="54">
        <v>2560</v>
      </c>
    </row>
    <row r="8" spans="1:9" x14ac:dyDescent="0.25">
      <c r="A8" s="65" t="s">
        <v>43</v>
      </c>
      <c r="B8" s="57">
        <v>9322.1</v>
      </c>
      <c r="C8" s="57">
        <v>7500.6</v>
      </c>
      <c r="D8" s="57">
        <v>1732.6</v>
      </c>
      <c r="E8" s="57">
        <v>5730.5</v>
      </c>
      <c r="F8" s="57">
        <v>11.4</v>
      </c>
      <c r="G8" s="57">
        <v>225.9</v>
      </c>
      <c r="H8" s="57">
        <v>15.5</v>
      </c>
      <c r="I8" s="54">
        <v>7544.7</v>
      </c>
    </row>
    <row r="9" spans="1:9" x14ac:dyDescent="0.25">
      <c r="A9" s="65" t="s">
        <v>44</v>
      </c>
      <c r="B9" s="57">
        <v>115023.8</v>
      </c>
      <c r="C9" s="57">
        <v>10568.5</v>
      </c>
      <c r="D9" s="57">
        <v>67992</v>
      </c>
      <c r="E9" s="57">
        <v>32309.5</v>
      </c>
      <c r="F9" s="57">
        <v>138.6</v>
      </c>
      <c r="G9" s="57">
        <v>2538.6</v>
      </c>
      <c r="H9" s="57">
        <v>16.2</v>
      </c>
      <c r="I9" s="54">
        <v>2316.8000000000002</v>
      </c>
    </row>
    <row r="10" spans="1:9" x14ac:dyDescent="0.25">
      <c r="A10" s="66" t="s">
        <v>45</v>
      </c>
      <c r="B10" s="60">
        <v>140784.70000000001</v>
      </c>
      <c r="C10" s="60">
        <v>16711.599999999999</v>
      </c>
      <c r="D10" s="60">
        <v>78311</v>
      </c>
      <c r="E10" s="60">
        <v>47270.7</v>
      </c>
      <c r="F10" s="60">
        <v>151.9</v>
      </c>
      <c r="G10" s="60">
        <v>408.6</v>
      </c>
      <c r="H10" s="60">
        <v>1710.8</v>
      </c>
      <c r="I10" s="59">
        <v>1400</v>
      </c>
    </row>
    <row r="11" spans="1:9" x14ac:dyDescent="0.25">
      <c r="A11" s="51"/>
      <c r="B11" s="51"/>
      <c r="C11" s="51"/>
      <c r="D11" s="51"/>
      <c r="E11" s="51"/>
      <c r="F11" s="51"/>
      <c r="G11" s="51"/>
      <c r="H11" s="51"/>
      <c r="I11" s="5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E46FE-6BC9-4AAE-ADF0-EA2714A09682}">
  <dimension ref="A1:E12"/>
  <sheetViews>
    <sheetView zoomScale="120" zoomScaleNormal="120" workbookViewId="0">
      <selection activeCell="G8" sqref="G8:G9"/>
    </sheetView>
  </sheetViews>
  <sheetFormatPr defaultColWidth="8.85546875" defaultRowHeight="15" x14ac:dyDescent="0.25"/>
  <cols>
    <col min="1" max="1" width="14" bestFit="1" customWidth="1"/>
    <col min="2" max="2" width="9.85546875" customWidth="1"/>
    <col min="3" max="3" width="9.7109375" customWidth="1"/>
    <col min="4" max="4" width="10.140625" customWidth="1"/>
    <col min="5" max="5" width="10.85546875" customWidth="1"/>
  </cols>
  <sheetData>
    <row r="1" spans="1:5" ht="15" customHeight="1" x14ac:dyDescent="0.25">
      <c r="A1" s="2"/>
      <c r="B1" s="91" t="s">
        <v>163</v>
      </c>
      <c r="C1" s="91"/>
      <c r="D1" s="91"/>
      <c r="E1" s="91"/>
    </row>
    <row r="2" spans="1:5" x14ac:dyDescent="0.25">
      <c r="A2" s="2"/>
      <c r="B2" s="92"/>
      <c r="C2" s="92"/>
      <c r="D2" s="92"/>
      <c r="E2" s="92"/>
    </row>
    <row r="3" spans="1:5" x14ac:dyDescent="0.25">
      <c r="A3" s="4"/>
      <c r="B3" s="88" t="s">
        <v>126</v>
      </c>
      <c r="C3" s="89"/>
      <c r="D3" s="90" t="s">
        <v>79</v>
      </c>
      <c r="E3" s="89"/>
    </row>
    <row r="4" spans="1:5" x14ac:dyDescent="0.25">
      <c r="A4" s="4"/>
      <c r="B4" s="49" t="s">
        <v>12</v>
      </c>
      <c r="C4" s="50" t="s">
        <v>8</v>
      </c>
      <c r="D4" s="51" t="s">
        <v>12</v>
      </c>
      <c r="E4" s="52" t="s">
        <v>8</v>
      </c>
    </row>
    <row r="5" spans="1:5" x14ac:dyDescent="0.25">
      <c r="A5" s="20" t="s">
        <v>46</v>
      </c>
      <c r="B5" s="53">
        <v>418</v>
      </c>
      <c r="C5" s="54">
        <v>181.8</v>
      </c>
      <c r="D5" s="55">
        <v>381.1</v>
      </c>
      <c r="E5" s="56">
        <v>729.2</v>
      </c>
    </row>
    <row r="6" spans="1:5" x14ac:dyDescent="0.25">
      <c r="A6" s="20" t="s">
        <v>35</v>
      </c>
      <c r="B6" s="53">
        <v>384.6</v>
      </c>
      <c r="C6" s="54">
        <v>50.9</v>
      </c>
      <c r="D6" s="57">
        <v>128.69999999999999</v>
      </c>
      <c r="E6" s="54">
        <v>81</v>
      </c>
    </row>
    <row r="7" spans="1:5" x14ac:dyDescent="0.25">
      <c r="A7" s="20" t="s">
        <v>47</v>
      </c>
      <c r="B7" s="53">
        <v>134.5</v>
      </c>
      <c r="C7" s="54">
        <v>15.1</v>
      </c>
      <c r="D7" s="57">
        <v>68.599999999999994</v>
      </c>
      <c r="E7" s="54">
        <v>35.200000000000003</v>
      </c>
    </row>
    <row r="8" spans="1:5" x14ac:dyDescent="0.25">
      <c r="A8" s="20" t="s">
        <v>34</v>
      </c>
      <c r="B8" s="53">
        <v>50.2</v>
      </c>
      <c r="C8" s="54">
        <v>10.4</v>
      </c>
      <c r="D8" s="57">
        <v>22.4</v>
      </c>
      <c r="E8" s="54">
        <v>14</v>
      </c>
    </row>
    <row r="9" spans="1:5" x14ac:dyDescent="0.25">
      <c r="A9" s="20" t="s">
        <v>48</v>
      </c>
      <c r="B9" s="53">
        <v>9.3000000000000007</v>
      </c>
      <c r="C9" s="54">
        <v>0.7</v>
      </c>
      <c r="D9" s="57">
        <v>11.1</v>
      </c>
      <c r="E9" s="54">
        <v>6.3</v>
      </c>
    </row>
    <row r="10" spans="1:5" x14ac:dyDescent="0.25">
      <c r="A10" s="20" t="s">
        <v>49</v>
      </c>
      <c r="B10" s="53">
        <v>19.7</v>
      </c>
      <c r="C10" s="54">
        <v>2.2999999999999998</v>
      </c>
      <c r="D10" s="57">
        <v>6.6</v>
      </c>
      <c r="E10" s="54">
        <v>3.2</v>
      </c>
    </row>
    <row r="11" spans="1:5" x14ac:dyDescent="0.25">
      <c r="A11" s="20" t="s">
        <v>50</v>
      </c>
      <c r="B11" s="58">
        <v>12.5</v>
      </c>
      <c r="C11" s="59">
        <v>1.1000000000000001</v>
      </c>
      <c r="D11" s="60">
        <v>8.4</v>
      </c>
      <c r="E11" s="59">
        <v>3.1</v>
      </c>
    </row>
    <row r="12" spans="1:5" x14ac:dyDescent="0.25">
      <c r="A12" s="4"/>
    </row>
  </sheetData>
  <mergeCells count="3">
    <mergeCell ref="B3:C3"/>
    <mergeCell ref="D3:E3"/>
    <mergeCell ref="B1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60901-E07E-44FB-BCC7-2C8A5852F47F}">
  <dimension ref="A1:BM28"/>
  <sheetViews>
    <sheetView zoomScale="120" zoomScaleNormal="120" workbookViewId="0">
      <selection activeCell="B1" sqref="B1"/>
    </sheetView>
  </sheetViews>
  <sheetFormatPr defaultColWidth="8.85546875" defaultRowHeight="15" x14ac:dyDescent="0.25"/>
  <cols>
    <col min="1" max="1" width="11.140625" style="71" bestFit="1" customWidth="1"/>
    <col min="3" max="4" width="10" bestFit="1" customWidth="1"/>
    <col min="5" max="5" width="9.140625" bestFit="1" customWidth="1"/>
    <col min="6" max="6" width="10.28515625" bestFit="1" customWidth="1"/>
    <col min="7" max="7" width="9.42578125" bestFit="1" customWidth="1"/>
    <col min="8" max="9" width="10.7109375" bestFit="1" customWidth="1"/>
    <col min="11" max="12" width="10" bestFit="1" customWidth="1"/>
    <col min="13" max="13" width="9.140625" bestFit="1" customWidth="1"/>
    <col min="14" max="14" width="10.28515625" bestFit="1" customWidth="1"/>
    <col min="15" max="15" width="9.42578125" bestFit="1" customWidth="1"/>
    <col min="16" max="17" width="10.7109375" bestFit="1" customWidth="1"/>
    <col min="19" max="20" width="10" bestFit="1" customWidth="1"/>
    <col min="21" max="21" width="9.140625" bestFit="1" customWidth="1"/>
    <col min="22" max="22" width="10.28515625" bestFit="1" customWidth="1"/>
    <col min="23" max="23" width="9.42578125" bestFit="1" customWidth="1"/>
    <col min="24" max="25" width="10.7109375" bestFit="1" customWidth="1"/>
    <col min="27" max="28" width="10" bestFit="1" customWidth="1"/>
    <col min="29" max="29" width="9.140625" bestFit="1" customWidth="1"/>
    <col min="30" max="30" width="10.28515625" bestFit="1" customWidth="1"/>
    <col min="31" max="31" width="9.42578125" bestFit="1" customWidth="1"/>
    <col min="32" max="33" width="10.7109375" bestFit="1" customWidth="1"/>
    <col min="35" max="36" width="10" bestFit="1" customWidth="1"/>
    <col min="37" max="37" width="9.140625" bestFit="1" customWidth="1"/>
    <col min="38" max="38" width="10.28515625" bestFit="1" customWidth="1"/>
    <col min="39" max="39" width="9.42578125" bestFit="1" customWidth="1"/>
    <col min="40" max="41" width="10.7109375" bestFit="1" customWidth="1"/>
    <col min="43" max="44" width="10" bestFit="1" customWidth="1"/>
    <col min="45" max="45" width="9.140625" bestFit="1" customWidth="1"/>
    <col min="46" max="46" width="10.28515625" bestFit="1" customWidth="1"/>
    <col min="47" max="47" width="9.42578125" bestFit="1" customWidth="1"/>
    <col min="48" max="49" width="10.7109375" bestFit="1" customWidth="1"/>
    <col min="51" max="52" width="10" bestFit="1" customWidth="1"/>
    <col min="53" max="53" width="9.140625" bestFit="1" customWidth="1"/>
    <col min="54" max="54" width="10.28515625" bestFit="1" customWidth="1"/>
    <col min="55" max="55" width="9.42578125" bestFit="1" customWidth="1"/>
    <col min="56" max="57" width="10.7109375" bestFit="1" customWidth="1"/>
    <col min="59" max="60" width="10" bestFit="1" customWidth="1"/>
    <col min="61" max="61" width="9.140625" bestFit="1" customWidth="1"/>
    <col min="62" max="62" width="10.28515625" bestFit="1" customWidth="1"/>
    <col min="63" max="63" width="9.42578125" bestFit="1" customWidth="1"/>
    <col min="64" max="65" width="10.7109375" bestFit="1" customWidth="1"/>
  </cols>
  <sheetData>
    <row r="1" spans="1:65" x14ac:dyDescent="0.25">
      <c r="B1" s="2" t="s">
        <v>164</v>
      </c>
    </row>
    <row r="2" spans="1:65" x14ac:dyDescent="0.25">
      <c r="A2" s="72"/>
      <c r="B2" s="90" t="s">
        <v>30</v>
      </c>
      <c r="C2" s="90"/>
      <c r="D2" s="90"/>
      <c r="E2" s="90"/>
      <c r="F2" s="90"/>
      <c r="G2" s="90"/>
      <c r="H2" s="90"/>
      <c r="I2" s="89"/>
      <c r="J2" s="88" t="s">
        <v>31</v>
      </c>
      <c r="K2" s="90"/>
      <c r="L2" s="90"/>
      <c r="M2" s="90"/>
      <c r="N2" s="90"/>
      <c r="O2" s="90"/>
      <c r="P2" s="90"/>
      <c r="Q2" s="89"/>
      <c r="R2" s="88" t="s">
        <v>32</v>
      </c>
      <c r="S2" s="90"/>
      <c r="T2" s="90"/>
      <c r="U2" s="90"/>
      <c r="V2" s="90"/>
      <c r="W2" s="90"/>
      <c r="X2" s="90"/>
      <c r="Y2" s="89"/>
      <c r="Z2" s="88" t="s">
        <v>33</v>
      </c>
      <c r="AA2" s="90"/>
      <c r="AB2" s="90"/>
      <c r="AC2" s="90"/>
      <c r="AD2" s="90"/>
      <c r="AE2" s="90"/>
      <c r="AF2" s="90"/>
      <c r="AG2" s="89"/>
      <c r="AH2" s="88" t="s">
        <v>34</v>
      </c>
      <c r="AI2" s="90"/>
      <c r="AJ2" s="90"/>
      <c r="AK2" s="90"/>
      <c r="AL2" s="90"/>
      <c r="AM2" s="90"/>
      <c r="AN2" s="90"/>
      <c r="AO2" s="89"/>
      <c r="AP2" s="88" t="s">
        <v>35</v>
      </c>
      <c r="AQ2" s="90"/>
      <c r="AR2" s="90"/>
      <c r="AS2" s="90"/>
      <c r="AT2" s="90"/>
      <c r="AU2" s="90"/>
      <c r="AV2" s="90"/>
      <c r="AW2" s="89"/>
      <c r="AX2" s="88" t="s">
        <v>36</v>
      </c>
      <c r="AY2" s="90"/>
      <c r="AZ2" s="90"/>
      <c r="BA2" s="90"/>
      <c r="BB2" s="90"/>
      <c r="BC2" s="90"/>
      <c r="BD2" s="90"/>
      <c r="BE2" s="89"/>
      <c r="BF2" s="88" t="s">
        <v>37</v>
      </c>
      <c r="BG2" s="90"/>
      <c r="BH2" s="90"/>
      <c r="BI2" s="90"/>
      <c r="BJ2" s="90"/>
      <c r="BK2" s="90"/>
      <c r="BL2" s="90"/>
      <c r="BM2" s="89"/>
    </row>
    <row r="3" spans="1:65" x14ac:dyDescent="0.25">
      <c r="A3" s="72"/>
      <c r="B3" s="69" t="s">
        <v>0</v>
      </c>
      <c r="C3" s="69" t="s">
        <v>138</v>
      </c>
      <c r="D3" s="70" t="s">
        <v>126</v>
      </c>
      <c r="E3" s="70" t="s">
        <v>1</v>
      </c>
      <c r="F3" s="70" t="s">
        <v>56</v>
      </c>
      <c r="G3" s="70" t="s">
        <v>2</v>
      </c>
      <c r="H3" s="70" t="s">
        <v>104</v>
      </c>
      <c r="I3" s="50" t="s">
        <v>79</v>
      </c>
      <c r="J3" s="68" t="s">
        <v>0</v>
      </c>
      <c r="K3" s="69" t="s">
        <v>138</v>
      </c>
      <c r="L3" s="70" t="s">
        <v>126</v>
      </c>
      <c r="M3" s="70" t="s">
        <v>1</v>
      </c>
      <c r="N3" s="70" t="s">
        <v>56</v>
      </c>
      <c r="O3" s="70" t="s">
        <v>2</v>
      </c>
      <c r="P3" s="70" t="s">
        <v>104</v>
      </c>
      <c r="Q3" s="50" t="s">
        <v>79</v>
      </c>
      <c r="R3" s="68" t="s">
        <v>0</v>
      </c>
      <c r="S3" s="69" t="s">
        <v>138</v>
      </c>
      <c r="T3" s="70" t="s">
        <v>126</v>
      </c>
      <c r="U3" s="70" t="s">
        <v>1</v>
      </c>
      <c r="V3" s="70" t="s">
        <v>56</v>
      </c>
      <c r="W3" s="70" t="s">
        <v>2</v>
      </c>
      <c r="X3" s="70" t="s">
        <v>104</v>
      </c>
      <c r="Y3" s="50" t="s">
        <v>79</v>
      </c>
      <c r="Z3" s="68" t="s">
        <v>0</v>
      </c>
      <c r="AA3" s="69" t="s">
        <v>138</v>
      </c>
      <c r="AB3" s="70" t="s">
        <v>126</v>
      </c>
      <c r="AC3" s="70" t="s">
        <v>1</v>
      </c>
      <c r="AD3" s="70" t="s">
        <v>56</v>
      </c>
      <c r="AE3" s="70" t="s">
        <v>2</v>
      </c>
      <c r="AF3" s="70" t="s">
        <v>104</v>
      </c>
      <c r="AG3" s="50" t="s">
        <v>79</v>
      </c>
      <c r="AH3" s="68" t="s">
        <v>0</v>
      </c>
      <c r="AI3" s="69" t="s">
        <v>138</v>
      </c>
      <c r="AJ3" s="70" t="s">
        <v>126</v>
      </c>
      <c r="AK3" s="70" t="s">
        <v>1</v>
      </c>
      <c r="AL3" s="70" t="s">
        <v>56</v>
      </c>
      <c r="AM3" s="70" t="s">
        <v>2</v>
      </c>
      <c r="AN3" s="70" t="s">
        <v>104</v>
      </c>
      <c r="AO3" s="50" t="s">
        <v>79</v>
      </c>
      <c r="AP3" s="68" t="s">
        <v>0</v>
      </c>
      <c r="AQ3" s="69" t="s">
        <v>138</v>
      </c>
      <c r="AR3" s="70" t="s">
        <v>126</v>
      </c>
      <c r="AS3" s="70" t="s">
        <v>1</v>
      </c>
      <c r="AT3" s="70" t="s">
        <v>56</v>
      </c>
      <c r="AU3" s="70" t="s">
        <v>2</v>
      </c>
      <c r="AV3" s="70" t="s">
        <v>104</v>
      </c>
      <c r="AW3" s="50" t="s">
        <v>79</v>
      </c>
      <c r="AX3" s="68" t="s">
        <v>0</v>
      </c>
      <c r="AY3" s="69" t="s">
        <v>138</v>
      </c>
      <c r="AZ3" s="70" t="s">
        <v>126</v>
      </c>
      <c r="BA3" s="70" t="s">
        <v>1</v>
      </c>
      <c r="BB3" s="70" t="s">
        <v>56</v>
      </c>
      <c r="BC3" s="70" t="s">
        <v>2</v>
      </c>
      <c r="BD3" s="70" t="s">
        <v>104</v>
      </c>
      <c r="BE3" s="50" t="s">
        <v>79</v>
      </c>
      <c r="BF3" s="68" t="s">
        <v>0</v>
      </c>
      <c r="BG3" s="69" t="s">
        <v>138</v>
      </c>
      <c r="BH3" s="70" t="s">
        <v>126</v>
      </c>
      <c r="BI3" s="70" t="s">
        <v>1</v>
      </c>
      <c r="BJ3" s="70" t="s">
        <v>56</v>
      </c>
      <c r="BK3" s="70" t="s">
        <v>2</v>
      </c>
      <c r="BL3" s="70" t="s">
        <v>104</v>
      </c>
      <c r="BM3" s="50" t="s">
        <v>79</v>
      </c>
    </row>
    <row r="4" spans="1:65" x14ac:dyDescent="0.25">
      <c r="A4" s="72" t="s">
        <v>4</v>
      </c>
      <c r="B4" s="73">
        <v>69.7</v>
      </c>
      <c r="C4" s="73">
        <v>5502.9</v>
      </c>
      <c r="D4" s="73">
        <v>2865.9</v>
      </c>
      <c r="E4" s="73">
        <v>121.2</v>
      </c>
      <c r="F4" s="73">
        <v>610.22222222222194</v>
      </c>
      <c r="G4" s="73">
        <v>68.7</v>
      </c>
      <c r="H4" s="73">
        <v>2022.4</v>
      </c>
      <c r="I4" s="74">
        <v>2479.3000000000002</v>
      </c>
      <c r="J4" s="75">
        <v>21.7</v>
      </c>
      <c r="K4" s="73">
        <v>77.900000000000006</v>
      </c>
      <c r="L4" s="73">
        <v>56.5</v>
      </c>
      <c r="M4" s="73">
        <v>13.5</v>
      </c>
      <c r="N4" s="73">
        <v>7.1111111111111098</v>
      </c>
      <c r="O4" s="73">
        <v>30.7</v>
      </c>
      <c r="P4" s="73">
        <v>22.4</v>
      </c>
      <c r="Q4" s="74">
        <v>81.099999999999994</v>
      </c>
      <c r="R4" s="75">
        <v>58.9</v>
      </c>
      <c r="S4" s="73">
        <v>4592.6000000000004</v>
      </c>
      <c r="T4" s="73">
        <v>2374.8000000000002</v>
      </c>
      <c r="U4" s="73">
        <v>24.6</v>
      </c>
      <c r="V4" s="73">
        <v>894.88888888888903</v>
      </c>
      <c r="W4" s="73">
        <v>15.5</v>
      </c>
      <c r="X4" s="73">
        <v>3530.2</v>
      </c>
      <c r="Y4" s="74">
        <v>2990.7</v>
      </c>
      <c r="Z4" s="75">
        <v>47.9</v>
      </c>
      <c r="AA4" s="73">
        <v>57.2</v>
      </c>
      <c r="AB4" s="73">
        <v>104.6</v>
      </c>
      <c r="AC4" s="73">
        <v>16.100000000000001</v>
      </c>
      <c r="AD4" s="73">
        <v>6.7777777777777803</v>
      </c>
      <c r="AE4" s="73">
        <v>16.7</v>
      </c>
      <c r="AF4" s="73">
        <v>70.5</v>
      </c>
      <c r="AG4" s="74">
        <v>214.7</v>
      </c>
      <c r="AH4" s="75">
        <v>9.1</v>
      </c>
      <c r="AI4" s="73">
        <v>29.1</v>
      </c>
      <c r="AJ4" s="73">
        <v>9.6999999999999993</v>
      </c>
      <c r="AK4" s="73">
        <v>3.8</v>
      </c>
      <c r="AL4" s="73">
        <v>11.5555555555556</v>
      </c>
      <c r="AM4" s="73">
        <v>2.7</v>
      </c>
      <c r="AN4" s="73">
        <v>7.8</v>
      </c>
      <c r="AO4" s="74">
        <v>9.1</v>
      </c>
      <c r="AP4" s="75">
        <v>0.4</v>
      </c>
      <c r="AQ4" s="73">
        <v>0.3</v>
      </c>
      <c r="AR4" s="73">
        <v>0.3</v>
      </c>
      <c r="AS4" s="73">
        <v>0.3</v>
      </c>
      <c r="AT4" s="73">
        <v>0.11111111111111099</v>
      </c>
      <c r="AU4" s="73">
        <v>0</v>
      </c>
      <c r="AV4" s="73">
        <v>0.1</v>
      </c>
      <c r="AW4" s="74">
        <v>0</v>
      </c>
      <c r="AX4" s="75">
        <v>3.8</v>
      </c>
      <c r="AY4" s="73">
        <v>1.2</v>
      </c>
      <c r="AZ4" s="73">
        <v>0.5</v>
      </c>
      <c r="BA4" s="73">
        <v>2.2999999999999998</v>
      </c>
      <c r="BB4" s="73">
        <v>0.33333333333333298</v>
      </c>
      <c r="BC4" s="73">
        <v>5.3</v>
      </c>
      <c r="BD4" s="73">
        <v>1.6</v>
      </c>
      <c r="BE4" s="74">
        <v>3.1</v>
      </c>
      <c r="BF4" s="75">
        <v>398.3</v>
      </c>
      <c r="BG4" s="73">
        <v>52.9</v>
      </c>
      <c r="BH4" s="73">
        <v>14.3</v>
      </c>
      <c r="BI4" s="73">
        <v>267.10000000000002</v>
      </c>
      <c r="BJ4" s="73">
        <v>71.7777777777778</v>
      </c>
      <c r="BK4" s="73">
        <v>195.9</v>
      </c>
      <c r="BL4" s="73">
        <v>102.4</v>
      </c>
      <c r="BM4" s="74">
        <v>46.8</v>
      </c>
    </row>
    <row r="5" spans="1:65" x14ac:dyDescent="0.25">
      <c r="A5" s="72" t="s">
        <v>5</v>
      </c>
      <c r="B5" s="73">
        <v>28.4</v>
      </c>
      <c r="C5" s="73">
        <v>443.4</v>
      </c>
      <c r="D5" s="73">
        <v>832</v>
      </c>
      <c r="E5" s="73">
        <v>34.799999999999997</v>
      </c>
      <c r="F5" s="73">
        <v>815.555555555556</v>
      </c>
      <c r="G5" s="73">
        <v>14.2</v>
      </c>
      <c r="H5" s="73">
        <v>495.6</v>
      </c>
      <c r="I5" s="74">
        <v>1036</v>
      </c>
      <c r="J5" s="75">
        <v>92.1</v>
      </c>
      <c r="K5" s="73">
        <v>296.5</v>
      </c>
      <c r="L5" s="73">
        <v>230.9</v>
      </c>
      <c r="M5" s="73">
        <v>48.1</v>
      </c>
      <c r="N5" s="73">
        <v>233.444444444444</v>
      </c>
      <c r="O5" s="73">
        <v>25.4</v>
      </c>
      <c r="P5" s="73">
        <v>188.2</v>
      </c>
      <c r="Q5" s="74">
        <v>254</v>
      </c>
      <c r="R5" s="75">
        <v>4.5</v>
      </c>
      <c r="S5" s="73">
        <v>50.7</v>
      </c>
      <c r="T5" s="73">
        <v>28.6</v>
      </c>
      <c r="U5" s="73">
        <v>2.9</v>
      </c>
      <c r="V5" s="73">
        <v>55.2222222222222</v>
      </c>
      <c r="W5" s="73">
        <v>2.4</v>
      </c>
      <c r="X5" s="73">
        <v>411</v>
      </c>
      <c r="Y5" s="74">
        <v>187.2</v>
      </c>
      <c r="Z5" s="75">
        <v>1.4</v>
      </c>
      <c r="AA5" s="73">
        <v>1</v>
      </c>
      <c r="AB5" s="73">
        <v>7.4</v>
      </c>
      <c r="AC5" s="73">
        <v>1.7</v>
      </c>
      <c r="AD5" s="73">
        <v>3</v>
      </c>
      <c r="AE5" s="73">
        <v>0.8</v>
      </c>
      <c r="AF5" s="73">
        <v>4.2</v>
      </c>
      <c r="AG5" s="74">
        <v>26.1</v>
      </c>
      <c r="AH5" s="75">
        <v>0.2</v>
      </c>
      <c r="AI5" s="73">
        <v>0.9</v>
      </c>
      <c r="AJ5" s="73">
        <v>0.7</v>
      </c>
      <c r="AK5" s="73">
        <v>0.6</v>
      </c>
      <c r="AL5" s="73">
        <v>1.44444444444444</v>
      </c>
      <c r="AM5" s="73">
        <v>0.2</v>
      </c>
      <c r="AN5" s="73">
        <v>0.8</v>
      </c>
      <c r="AO5" s="74">
        <v>0.9</v>
      </c>
      <c r="AP5" s="75">
        <v>0</v>
      </c>
      <c r="AQ5" s="73">
        <v>0</v>
      </c>
      <c r="AR5" s="73">
        <v>0</v>
      </c>
      <c r="AS5" s="73">
        <v>0.5</v>
      </c>
      <c r="AT5" s="73">
        <v>0</v>
      </c>
      <c r="AU5" s="73">
        <v>0</v>
      </c>
      <c r="AV5" s="73">
        <v>0.1</v>
      </c>
      <c r="AW5" s="74">
        <v>0</v>
      </c>
      <c r="AX5" s="75">
        <v>0.1</v>
      </c>
      <c r="AY5" s="73">
        <v>0.1</v>
      </c>
      <c r="AZ5" s="73">
        <v>0.1</v>
      </c>
      <c r="BA5" s="73">
        <v>2.1</v>
      </c>
      <c r="BB5" s="73">
        <v>0.55555555555555602</v>
      </c>
      <c r="BC5" s="73">
        <v>1.1000000000000001</v>
      </c>
      <c r="BD5" s="73">
        <v>0.2</v>
      </c>
      <c r="BE5" s="74">
        <v>1</v>
      </c>
      <c r="BF5" s="75">
        <v>4.7</v>
      </c>
      <c r="BG5" s="73">
        <v>0.4</v>
      </c>
      <c r="BH5" s="73">
        <v>0.7</v>
      </c>
      <c r="BI5" s="73">
        <v>1.9</v>
      </c>
      <c r="BJ5" s="73">
        <v>1.2222222222222201</v>
      </c>
      <c r="BK5" s="73">
        <v>2.4</v>
      </c>
      <c r="BL5" s="73">
        <v>1.1000000000000001</v>
      </c>
      <c r="BM5" s="74">
        <v>1.3</v>
      </c>
    </row>
    <row r="6" spans="1:65" x14ac:dyDescent="0.25">
      <c r="A6" s="72" t="s">
        <v>6</v>
      </c>
      <c r="B6" s="73">
        <v>175.1</v>
      </c>
      <c r="C6" s="73">
        <v>163.30000000000001</v>
      </c>
      <c r="D6" s="73">
        <v>252.3</v>
      </c>
      <c r="E6" s="73">
        <v>118.4</v>
      </c>
      <c r="F6" s="73">
        <v>385.777777777778</v>
      </c>
      <c r="G6" s="73">
        <v>56.8</v>
      </c>
      <c r="H6" s="73">
        <v>218.6</v>
      </c>
      <c r="I6" s="74">
        <v>195.5</v>
      </c>
      <c r="J6" s="75">
        <v>79.400000000000006</v>
      </c>
      <c r="K6" s="73">
        <v>139.9</v>
      </c>
      <c r="L6" s="73">
        <v>89.3</v>
      </c>
      <c r="M6" s="73">
        <v>36.5</v>
      </c>
      <c r="N6" s="73">
        <v>123.555555555556</v>
      </c>
      <c r="O6" s="73">
        <v>24</v>
      </c>
      <c r="P6" s="73">
        <v>79.3</v>
      </c>
      <c r="Q6" s="74">
        <v>38.1</v>
      </c>
      <c r="R6" s="75">
        <v>1.5</v>
      </c>
      <c r="S6" s="73">
        <v>47.5</v>
      </c>
      <c r="T6" s="73">
        <v>41.1</v>
      </c>
      <c r="U6" s="73">
        <v>2.6</v>
      </c>
      <c r="V6" s="73">
        <v>108.222222222222</v>
      </c>
      <c r="W6" s="73">
        <v>0.8</v>
      </c>
      <c r="X6" s="73">
        <v>166.6</v>
      </c>
      <c r="Y6" s="74">
        <v>44.4</v>
      </c>
      <c r="Z6" s="75">
        <v>4.2</v>
      </c>
      <c r="AA6" s="73">
        <v>1</v>
      </c>
      <c r="AB6" s="73">
        <v>3.7</v>
      </c>
      <c r="AC6" s="73">
        <v>2.7</v>
      </c>
      <c r="AD6" s="73">
        <v>3.2222222222222201</v>
      </c>
      <c r="AE6" s="73">
        <v>0.8</v>
      </c>
      <c r="AF6" s="73">
        <v>4.5999999999999996</v>
      </c>
      <c r="AG6" s="74">
        <v>5.7</v>
      </c>
      <c r="AH6" s="75">
        <v>0.6</v>
      </c>
      <c r="AI6" s="73">
        <v>0.3</v>
      </c>
      <c r="AJ6" s="73">
        <v>0.3</v>
      </c>
      <c r="AK6" s="73">
        <v>0.5</v>
      </c>
      <c r="AL6" s="73">
        <v>0.66666666666666696</v>
      </c>
      <c r="AM6" s="73">
        <v>0.3</v>
      </c>
      <c r="AN6" s="73">
        <v>0</v>
      </c>
      <c r="AO6" s="74">
        <v>0</v>
      </c>
      <c r="AP6" s="75">
        <v>0.7</v>
      </c>
      <c r="AQ6" s="73">
        <v>0.2</v>
      </c>
      <c r="AR6" s="73">
        <v>0.1</v>
      </c>
      <c r="AS6" s="73">
        <v>0.8</v>
      </c>
      <c r="AT6" s="73">
        <v>0</v>
      </c>
      <c r="AU6" s="73">
        <v>0.1</v>
      </c>
      <c r="AV6" s="73">
        <v>0</v>
      </c>
      <c r="AW6" s="74">
        <v>0</v>
      </c>
      <c r="AX6" s="75">
        <v>0.9</v>
      </c>
      <c r="AY6" s="73">
        <v>0.5</v>
      </c>
      <c r="AZ6" s="73">
        <v>0.2</v>
      </c>
      <c r="BA6" s="73">
        <v>0.3</v>
      </c>
      <c r="BB6" s="73">
        <v>1.8888888888888899</v>
      </c>
      <c r="BC6" s="73">
        <v>0</v>
      </c>
      <c r="BD6" s="73">
        <v>0</v>
      </c>
      <c r="BE6" s="74">
        <v>0</v>
      </c>
      <c r="BF6" s="75">
        <v>6.3</v>
      </c>
      <c r="BG6" s="73">
        <v>0.9</v>
      </c>
      <c r="BH6" s="73">
        <v>5.9</v>
      </c>
      <c r="BI6" s="73">
        <v>4.5999999999999996</v>
      </c>
      <c r="BJ6" s="73">
        <v>3.2222222222222201</v>
      </c>
      <c r="BK6" s="73">
        <v>3.8</v>
      </c>
      <c r="BL6" s="73">
        <v>1.9</v>
      </c>
      <c r="BM6" s="74">
        <v>3.7</v>
      </c>
    </row>
    <row r="7" spans="1:65" x14ac:dyDescent="0.25">
      <c r="A7" s="72" t="s">
        <v>7</v>
      </c>
      <c r="B7" s="73">
        <v>38.799999999999997</v>
      </c>
      <c r="C7" s="73">
        <v>150</v>
      </c>
      <c r="D7" s="73">
        <v>347.6</v>
      </c>
      <c r="E7" s="73">
        <v>71.400000000000006</v>
      </c>
      <c r="F7" s="73">
        <v>85.3333333333333</v>
      </c>
      <c r="G7" s="73">
        <v>144.69999999999999</v>
      </c>
      <c r="H7" s="73">
        <v>1129.4000000000001</v>
      </c>
      <c r="I7" s="74">
        <v>539.79999999999995</v>
      </c>
      <c r="J7" s="75">
        <v>54.4</v>
      </c>
      <c r="K7" s="73">
        <v>100.1</v>
      </c>
      <c r="L7" s="73">
        <v>221.6</v>
      </c>
      <c r="M7" s="73">
        <v>28</v>
      </c>
      <c r="N7" s="73">
        <v>35.4444444444444</v>
      </c>
      <c r="O7" s="73">
        <v>467.9</v>
      </c>
      <c r="P7" s="73">
        <v>678.6</v>
      </c>
      <c r="Q7" s="74">
        <v>383.4</v>
      </c>
      <c r="R7" s="75">
        <v>10.8</v>
      </c>
      <c r="S7" s="73">
        <v>61.8</v>
      </c>
      <c r="T7" s="73">
        <v>92.7</v>
      </c>
      <c r="U7" s="73">
        <v>1</v>
      </c>
      <c r="V7" s="73">
        <v>10.2222222222222</v>
      </c>
      <c r="W7" s="73">
        <v>15.8</v>
      </c>
      <c r="X7" s="73">
        <v>505.4</v>
      </c>
      <c r="Y7" s="74">
        <v>225.7</v>
      </c>
      <c r="Z7" s="75">
        <v>4.7</v>
      </c>
      <c r="AA7" s="73">
        <v>17.899999999999999</v>
      </c>
      <c r="AB7" s="73">
        <v>123.2</v>
      </c>
      <c r="AC7" s="73">
        <v>7.7</v>
      </c>
      <c r="AD7" s="73">
        <v>18.8888888888889</v>
      </c>
      <c r="AE7" s="73">
        <v>6.3</v>
      </c>
      <c r="AF7" s="73">
        <v>120.4</v>
      </c>
      <c r="AG7" s="74">
        <v>222.2</v>
      </c>
      <c r="AH7" s="75">
        <v>0.3</v>
      </c>
      <c r="AI7" s="73">
        <v>0.3</v>
      </c>
      <c r="AJ7" s="73">
        <v>0.1</v>
      </c>
      <c r="AK7" s="73">
        <v>0</v>
      </c>
      <c r="AL7" s="73">
        <v>0</v>
      </c>
      <c r="AM7" s="73">
        <v>0.1</v>
      </c>
      <c r="AN7" s="73">
        <v>1.1000000000000001</v>
      </c>
      <c r="AO7" s="74">
        <v>0.3</v>
      </c>
      <c r="AP7" s="75">
        <v>0.2</v>
      </c>
      <c r="AQ7" s="73">
        <v>0.2</v>
      </c>
      <c r="AR7" s="73">
        <v>0.8</v>
      </c>
      <c r="AS7" s="73">
        <v>0</v>
      </c>
      <c r="AT7" s="73">
        <v>0</v>
      </c>
      <c r="AU7" s="73">
        <v>2.6</v>
      </c>
      <c r="AV7" s="73">
        <v>17.8</v>
      </c>
      <c r="AW7" s="74">
        <v>1.4</v>
      </c>
      <c r="AX7" s="75">
        <v>0.2</v>
      </c>
      <c r="AY7" s="73">
        <v>0</v>
      </c>
      <c r="AZ7" s="73">
        <v>1.7</v>
      </c>
      <c r="BA7" s="73">
        <v>0.1</v>
      </c>
      <c r="BB7" s="73">
        <v>0</v>
      </c>
      <c r="BC7" s="73">
        <v>0</v>
      </c>
      <c r="BD7" s="73">
        <v>0.3</v>
      </c>
      <c r="BE7" s="74">
        <v>8.9</v>
      </c>
      <c r="BF7" s="75">
        <v>38.799999999999997</v>
      </c>
      <c r="BG7" s="73">
        <v>0.9</v>
      </c>
      <c r="BH7" s="73">
        <v>4.5</v>
      </c>
      <c r="BI7" s="73">
        <v>2.5</v>
      </c>
      <c r="BJ7" s="73">
        <v>0.33333333333333298</v>
      </c>
      <c r="BK7" s="73">
        <v>64.599999999999994</v>
      </c>
      <c r="BL7" s="73">
        <v>12.3</v>
      </c>
      <c r="BM7" s="74">
        <v>4.0999999999999996</v>
      </c>
    </row>
    <row r="8" spans="1:65" x14ac:dyDescent="0.25">
      <c r="A8" s="72" t="s">
        <v>8</v>
      </c>
      <c r="B8" s="73">
        <v>690.9</v>
      </c>
      <c r="C8" s="73">
        <v>2648.5</v>
      </c>
      <c r="D8" s="73">
        <v>6147.3</v>
      </c>
      <c r="E8" s="73">
        <v>7812.4</v>
      </c>
      <c r="F8" s="73">
        <v>5597.4444444444398</v>
      </c>
      <c r="G8" s="73">
        <v>1132.7</v>
      </c>
      <c r="H8" s="73">
        <v>6482.9</v>
      </c>
      <c r="I8" s="74">
        <v>8659.5</v>
      </c>
      <c r="J8" s="75">
        <v>178</v>
      </c>
      <c r="K8" s="73">
        <v>903</v>
      </c>
      <c r="L8" s="73">
        <v>3895.2</v>
      </c>
      <c r="M8" s="73">
        <v>1021.7</v>
      </c>
      <c r="N8" s="73">
        <v>711.77777777777806</v>
      </c>
      <c r="O8" s="73">
        <v>742</v>
      </c>
      <c r="P8" s="73">
        <v>1528.9</v>
      </c>
      <c r="Q8" s="74">
        <v>5392.4</v>
      </c>
      <c r="R8" s="75">
        <v>242.5</v>
      </c>
      <c r="S8" s="73">
        <v>405.3</v>
      </c>
      <c r="T8" s="73">
        <v>612.9</v>
      </c>
      <c r="U8" s="73">
        <v>83.4</v>
      </c>
      <c r="V8" s="73">
        <v>162.222222222222</v>
      </c>
      <c r="W8" s="73">
        <v>200.6</v>
      </c>
      <c r="X8" s="73">
        <v>2015.1</v>
      </c>
      <c r="Y8" s="74">
        <v>1295.8</v>
      </c>
      <c r="Z8" s="75">
        <v>58.6</v>
      </c>
      <c r="AA8" s="73">
        <v>599.4</v>
      </c>
      <c r="AB8" s="73">
        <v>4705.1000000000004</v>
      </c>
      <c r="AC8" s="73">
        <v>221.1</v>
      </c>
      <c r="AD8" s="73">
        <v>911.44444444444503</v>
      </c>
      <c r="AE8" s="73">
        <v>48.5</v>
      </c>
      <c r="AF8" s="73">
        <v>849</v>
      </c>
      <c r="AG8" s="74">
        <v>6518.9</v>
      </c>
      <c r="AH8" s="75">
        <v>0.1</v>
      </c>
      <c r="AI8" s="73">
        <v>2.4</v>
      </c>
      <c r="AJ8" s="73">
        <v>14.5</v>
      </c>
      <c r="AK8" s="73">
        <v>1.4</v>
      </c>
      <c r="AL8" s="73">
        <v>2.1111111111111098</v>
      </c>
      <c r="AM8" s="73">
        <v>0.2</v>
      </c>
      <c r="AN8" s="73">
        <v>11.4</v>
      </c>
      <c r="AO8" s="74">
        <v>26.6</v>
      </c>
      <c r="AP8" s="75">
        <v>0.2</v>
      </c>
      <c r="AQ8" s="73">
        <v>0.5</v>
      </c>
      <c r="AR8" s="73">
        <v>69.400000000000006</v>
      </c>
      <c r="AS8" s="73">
        <v>0.9</v>
      </c>
      <c r="AT8" s="73">
        <v>1.3333333333333299</v>
      </c>
      <c r="AU8" s="73">
        <v>0.6</v>
      </c>
      <c r="AV8" s="73">
        <v>9.3000000000000007</v>
      </c>
      <c r="AW8" s="74">
        <v>122.5</v>
      </c>
      <c r="AX8" s="75">
        <v>0.3</v>
      </c>
      <c r="AY8" s="73">
        <v>0.9</v>
      </c>
      <c r="AZ8" s="73">
        <v>198.7</v>
      </c>
      <c r="BA8" s="73">
        <v>7.9</v>
      </c>
      <c r="BB8" s="73">
        <v>5.44444444444445</v>
      </c>
      <c r="BC8" s="73">
        <v>0.4</v>
      </c>
      <c r="BD8" s="73">
        <v>0.8</v>
      </c>
      <c r="BE8" s="74">
        <v>773.8</v>
      </c>
      <c r="BF8" s="75">
        <v>19</v>
      </c>
      <c r="BG8" s="73">
        <v>0.9</v>
      </c>
      <c r="BH8" s="73">
        <v>6.5</v>
      </c>
      <c r="BI8" s="73">
        <v>13.3</v>
      </c>
      <c r="BJ8" s="73">
        <v>2.3333333333333299</v>
      </c>
      <c r="BK8" s="73">
        <v>20.2</v>
      </c>
      <c r="BL8" s="73">
        <v>6.3</v>
      </c>
      <c r="BM8" s="74">
        <v>15.1</v>
      </c>
    </row>
    <row r="9" spans="1:65" x14ac:dyDescent="0.25">
      <c r="A9" s="72" t="s">
        <v>9</v>
      </c>
      <c r="B9" s="73">
        <v>9.5</v>
      </c>
      <c r="C9" s="73">
        <v>68.900000000000006</v>
      </c>
      <c r="D9" s="73">
        <v>189.5</v>
      </c>
      <c r="E9" s="73">
        <v>95.1</v>
      </c>
      <c r="F9" s="73">
        <v>81.4444444444444</v>
      </c>
      <c r="G9" s="73">
        <v>20.5</v>
      </c>
      <c r="H9" s="73">
        <v>431.6</v>
      </c>
      <c r="I9" s="74">
        <v>367.3</v>
      </c>
      <c r="J9" s="75">
        <v>9.5</v>
      </c>
      <c r="K9" s="73">
        <v>75.099999999999994</v>
      </c>
      <c r="L9" s="73">
        <v>135.80000000000001</v>
      </c>
      <c r="M9" s="73">
        <v>25.9</v>
      </c>
      <c r="N9" s="73">
        <v>22.4444444444444</v>
      </c>
      <c r="O9" s="73">
        <v>68.3</v>
      </c>
      <c r="P9" s="73">
        <v>216.4</v>
      </c>
      <c r="Q9" s="74">
        <v>207.6</v>
      </c>
      <c r="R9" s="75">
        <v>0.9</v>
      </c>
      <c r="S9" s="73">
        <v>2.7</v>
      </c>
      <c r="T9" s="73">
        <v>2.9</v>
      </c>
      <c r="U9" s="73">
        <v>1.6</v>
      </c>
      <c r="V9" s="73">
        <v>2.4444444444444402</v>
      </c>
      <c r="W9" s="73">
        <v>0.9</v>
      </c>
      <c r="X9" s="73">
        <v>45.5</v>
      </c>
      <c r="Y9" s="74">
        <v>17.600000000000001</v>
      </c>
      <c r="Z9" s="75">
        <v>48.7</v>
      </c>
      <c r="AA9" s="73">
        <v>60.8</v>
      </c>
      <c r="AB9" s="73">
        <v>255.4</v>
      </c>
      <c r="AC9" s="73">
        <v>31.3</v>
      </c>
      <c r="AD9" s="73">
        <v>46.3333333333333</v>
      </c>
      <c r="AE9" s="73">
        <v>55.9</v>
      </c>
      <c r="AF9" s="73">
        <v>343.3</v>
      </c>
      <c r="AG9" s="74">
        <v>459.1</v>
      </c>
      <c r="AH9" s="75">
        <v>0</v>
      </c>
      <c r="AI9" s="73">
        <v>0</v>
      </c>
      <c r="AJ9" s="73">
        <v>0.6</v>
      </c>
      <c r="AK9" s="73">
        <v>0</v>
      </c>
      <c r="AL9" s="73">
        <v>0.11111111111111099</v>
      </c>
      <c r="AM9" s="73">
        <v>0</v>
      </c>
      <c r="AN9" s="73">
        <v>0.2</v>
      </c>
      <c r="AO9" s="74">
        <v>1.3</v>
      </c>
      <c r="AP9" s="75">
        <v>0</v>
      </c>
      <c r="AQ9" s="73">
        <v>0</v>
      </c>
      <c r="AR9" s="73">
        <v>1.6</v>
      </c>
      <c r="AS9" s="73">
        <v>0</v>
      </c>
      <c r="AT9" s="73">
        <v>0.11111111111111099</v>
      </c>
      <c r="AU9" s="73">
        <v>0</v>
      </c>
      <c r="AV9" s="73">
        <v>1.1000000000000001</v>
      </c>
      <c r="AW9" s="74">
        <v>3.2</v>
      </c>
      <c r="AX9" s="75">
        <v>0.1</v>
      </c>
      <c r="AY9" s="73">
        <v>0.2</v>
      </c>
      <c r="AZ9" s="73">
        <v>3.5</v>
      </c>
      <c r="BA9" s="73">
        <v>0</v>
      </c>
      <c r="BB9" s="73">
        <v>0.22222222222222199</v>
      </c>
      <c r="BC9" s="73">
        <v>0</v>
      </c>
      <c r="BD9" s="73">
        <v>0</v>
      </c>
      <c r="BE9" s="74">
        <v>18.2</v>
      </c>
      <c r="BF9" s="75">
        <v>1.3</v>
      </c>
      <c r="BG9" s="73">
        <v>0.1</v>
      </c>
      <c r="BH9" s="73">
        <v>0.5</v>
      </c>
      <c r="BI9" s="73">
        <v>0.4</v>
      </c>
      <c r="BJ9" s="73">
        <v>0.11111111111111099</v>
      </c>
      <c r="BK9" s="73">
        <v>1.5</v>
      </c>
      <c r="BL9" s="73">
        <v>1</v>
      </c>
      <c r="BM9" s="74">
        <v>0.6</v>
      </c>
    </row>
    <row r="10" spans="1:65" x14ac:dyDescent="0.25">
      <c r="A10" s="72" t="s">
        <v>10</v>
      </c>
      <c r="B10" s="73">
        <v>79.2</v>
      </c>
      <c r="C10" s="73">
        <v>94.3</v>
      </c>
      <c r="D10" s="73">
        <v>317.3</v>
      </c>
      <c r="E10" s="73">
        <v>68</v>
      </c>
      <c r="F10" s="73">
        <v>73.7777777777778</v>
      </c>
      <c r="G10" s="73">
        <v>91.2</v>
      </c>
      <c r="H10" s="73">
        <v>2045.6</v>
      </c>
      <c r="I10" s="74">
        <v>338.7</v>
      </c>
      <c r="J10" s="75">
        <v>288</v>
      </c>
      <c r="K10" s="73">
        <v>419.3</v>
      </c>
      <c r="L10" s="73">
        <v>536.6</v>
      </c>
      <c r="M10" s="73">
        <v>46</v>
      </c>
      <c r="N10" s="73">
        <v>36.6666666666667</v>
      </c>
      <c r="O10" s="73">
        <v>1129.9000000000001</v>
      </c>
      <c r="P10" s="73">
        <v>1424.6</v>
      </c>
      <c r="Q10" s="74">
        <v>482.8</v>
      </c>
      <c r="R10" s="75">
        <v>3.7</v>
      </c>
      <c r="S10" s="73">
        <v>7.3</v>
      </c>
      <c r="T10" s="73">
        <v>6.4</v>
      </c>
      <c r="U10" s="73">
        <v>0.4</v>
      </c>
      <c r="V10" s="73">
        <v>1</v>
      </c>
      <c r="W10" s="73">
        <v>3.5</v>
      </c>
      <c r="X10" s="73">
        <v>161.1</v>
      </c>
      <c r="Y10" s="74">
        <v>61.5</v>
      </c>
      <c r="Z10" s="75">
        <v>8</v>
      </c>
      <c r="AA10" s="73">
        <v>13.4</v>
      </c>
      <c r="AB10" s="73">
        <v>167.3</v>
      </c>
      <c r="AC10" s="73">
        <v>8.5</v>
      </c>
      <c r="AD10" s="73">
        <v>15</v>
      </c>
      <c r="AE10" s="73">
        <v>8.1</v>
      </c>
      <c r="AF10" s="73">
        <v>100.4</v>
      </c>
      <c r="AG10" s="74">
        <v>266.89999999999998</v>
      </c>
      <c r="AH10" s="75">
        <v>0.1</v>
      </c>
      <c r="AI10" s="73">
        <v>0.1</v>
      </c>
      <c r="AJ10" s="73">
        <v>0.2</v>
      </c>
      <c r="AK10" s="73">
        <v>0</v>
      </c>
      <c r="AL10" s="73">
        <v>0</v>
      </c>
      <c r="AM10" s="73">
        <v>0.1</v>
      </c>
      <c r="AN10" s="73">
        <v>0.7</v>
      </c>
      <c r="AO10" s="74">
        <v>0.4</v>
      </c>
      <c r="AP10" s="75">
        <v>0</v>
      </c>
      <c r="AQ10" s="73">
        <v>0</v>
      </c>
      <c r="AR10" s="73">
        <v>0.9</v>
      </c>
      <c r="AS10" s="73">
        <v>0</v>
      </c>
      <c r="AT10" s="73">
        <v>0</v>
      </c>
      <c r="AU10" s="73">
        <v>0</v>
      </c>
      <c r="AV10" s="73">
        <v>0.1</v>
      </c>
      <c r="AW10" s="74">
        <v>1.5</v>
      </c>
      <c r="AX10" s="75">
        <v>0.3</v>
      </c>
      <c r="AY10" s="73">
        <v>0</v>
      </c>
      <c r="AZ10" s="73">
        <v>1.6</v>
      </c>
      <c r="BA10" s="73">
        <v>0.2</v>
      </c>
      <c r="BB10" s="73">
        <v>0</v>
      </c>
      <c r="BC10" s="73">
        <v>0</v>
      </c>
      <c r="BD10" s="73">
        <v>0.5</v>
      </c>
      <c r="BE10" s="74">
        <v>13.3</v>
      </c>
      <c r="BF10" s="75">
        <v>1.4</v>
      </c>
      <c r="BG10" s="73">
        <v>0.4</v>
      </c>
      <c r="BH10" s="73">
        <v>0.4</v>
      </c>
      <c r="BI10" s="73">
        <v>0.2</v>
      </c>
      <c r="BJ10" s="73">
        <v>0</v>
      </c>
      <c r="BK10" s="73">
        <v>1.2</v>
      </c>
      <c r="BL10" s="73">
        <v>1.6</v>
      </c>
      <c r="BM10" s="74">
        <v>0.5</v>
      </c>
    </row>
    <row r="11" spans="1:65" x14ac:dyDescent="0.25">
      <c r="A11" s="72" t="s">
        <v>11</v>
      </c>
      <c r="B11" s="73">
        <v>38.9</v>
      </c>
      <c r="C11" s="73">
        <v>373.2</v>
      </c>
      <c r="D11" s="73">
        <v>845.8</v>
      </c>
      <c r="E11" s="73">
        <v>135.80000000000001</v>
      </c>
      <c r="F11" s="73">
        <v>636.555555555556</v>
      </c>
      <c r="G11" s="73">
        <v>56.5</v>
      </c>
      <c r="H11" s="73">
        <v>535.5</v>
      </c>
      <c r="I11" s="74">
        <v>224.7</v>
      </c>
      <c r="J11" s="75">
        <v>4.5999999999999996</v>
      </c>
      <c r="K11" s="73">
        <v>26.1</v>
      </c>
      <c r="L11" s="73">
        <v>73.5</v>
      </c>
      <c r="M11" s="73">
        <v>3.4</v>
      </c>
      <c r="N11" s="73">
        <v>14.5555555555556</v>
      </c>
      <c r="O11" s="73">
        <v>16.5</v>
      </c>
      <c r="P11" s="73">
        <v>39.4</v>
      </c>
      <c r="Q11" s="74">
        <v>57.6</v>
      </c>
      <c r="R11" s="75">
        <v>18</v>
      </c>
      <c r="S11" s="73">
        <v>67.3</v>
      </c>
      <c r="T11" s="73">
        <v>83.4</v>
      </c>
      <c r="U11" s="73">
        <v>13</v>
      </c>
      <c r="V11" s="73">
        <v>33.2222222222222</v>
      </c>
      <c r="W11" s="73">
        <v>18.600000000000001</v>
      </c>
      <c r="X11" s="73">
        <v>175.8</v>
      </c>
      <c r="Y11" s="74">
        <v>100.2</v>
      </c>
      <c r="Z11" s="75">
        <v>9.3000000000000007</v>
      </c>
      <c r="AA11" s="73">
        <v>142.19999999999999</v>
      </c>
      <c r="AB11" s="73">
        <v>525.4</v>
      </c>
      <c r="AC11" s="73">
        <v>131.80000000000001</v>
      </c>
      <c r="AD11" s="73">
        <v>530.555555555556</v>
      </c>
      <c r="AE11" s="73">
        <v>6</v>
      </c>
      <c r="AF11" s="73">
        <v>114.1</v>
      </c>
      <c r="AG11" s="74">
        <v>133.30000000000001</v>
      </c>
      <c r="AH11" s="75">
        <v>0.2</v>
      </c>
      <c r="AI11" s="73">
        <v>0.2</v>
      </c>
      <c r="AJ11" s="73">
        <v>1</v>
      </c>
      <c r="AK11" s="73">
        <v>0.1</v>
      </c>
      <c r="AL11" s="73">
        <v>0.11111111111111099</v>
      </c>
      <c r="AM11" s="73">
        <v>0</v>
      </c>
      <c r="AN11" s="73">
        <v>0.3</v>
      </c>
      <c r="AO11" s="74">
        <v>0.5</v>
      </c>
      <c r="AP11" s="75">
        <v>0</v>
      </c>
      <c r="AQ11" s="73">
        <v>0</v>
      </c>
      <c r="AR11" s="73">
        <v>4.5999999999999996</v>
      </c>
      <c r="AS11" s="73">
        <v>0.1</v>
      </c>
      <c r="AT11" s="73">
        <v>0.22222222222222199</v>
      </c>
      <c r="AU11" s="73">
        <v>0.6</v>
      </c>
      <c r="AV11" s="73">
        <v>3.8</v>
      </c>
      <c r="AW11" s="74">
        <v>2.9</v>
      </c>
      <c r="AX11" s="75">
        <v>0.1</v>
      </c>
      <c r="AY11" s="73">
        <v>0.1</v>
      </c>
      <c r="AZ11" s="73">
        <v>3.6</v>
      </c>
      <c r="BA11" s="73">
        <v>0.2</v>
      </c>
      <c r="BB11" s="73">
        <v>0</v>
      </c>
      <c r="BC11" s="73">
        <v>0</v>
      </c>
      <c r="BD11" s="73">
        <v>0.1</v>
      </c>
      <c r="BE11" s="74">
        <v>3.8</v>
      </c>
      <c r="BF11" s="75">
        <v>27.9</v>
      </c>
      <c r="BG11" s="73">
        <v>0.3</v>
      </c>
      <c r="BH11" s="73">
        <v>1.4</v>
      </c>
      <c r="BI11" s="73">
        <v>3.7</v>
      </c>
      <c r="BJ11" s="73">
        <v>0.66666666666666696</v>
      </c>
      <c r="BK11" s="73">
        <v>17</v>
      </c>
      <c r="BL11" s="73">
        <v>3.8</v>
      </c>
      <c r="BM11" s="74">
        <v>1.2</v>
      </c>
    </row>
    <row r="12" spans="1:65" x14ac:dyDescent="0.25">
      <c r="A12" s="72" t="s">
        <v>12</v>
      </c>
      <c r="B12" s="73">
        <v>116.7</v>
      </c>
      <c r="C12" s="73">
        <v>1629.4</v>
      </c>
      <c r="D12" s="73">
        <v>10081.9</v>
      </c>
      <c r="E12" s="73">
        <v>2320.5</v>
      </c>
      <c r="F12" s="73">
        <v>9051</v>
      </c>
      <c r="G12" s="73">
        <v>155.69999999999999</v>
      </c>
      <c r="H12" s="73">
        <v>1799.8</v>
      </c>
      <c r="I12" s="74">
        <v>6912.6</v>
      </c>
      <c r="J12" s="75">
        <v>2.6</v>
      </c>
      <c r="K12" s="73">
        <v>170.2</v>
      </c>
      <c r="L12" s="73">
        <v>6577</v>
      </c>
      <c r="M12" s="73">
        <v>8.6999999999999993</v>
      </c>
      <c r="N12" s="73">
        <v>317.88888888888903</v>
      </c>
      <c r="O12" s="73">
        <v>6.2</v>
      </c>
      <c r="P12" s="73">
        <v>66.599999999999994</v>
      </c>
      <c r="Q12" s="74">
        <v>4037</v>
      </c>
      <c r="R12" s="75">
        <v>42.6</v>
      </c>
      <c r="S12" s="73">
        <v>313.60000000000002</v>
      </c>
      <c r="T12" s="73">
        <v>400.4</v>
      </c>
      <c r="U12" s="73">
        <v>42.5</v>
      </c>
      <c r="V12" s="73">
        <v>245.111111111111</v>
      </c>
      <c r="W12" s="73">
        <v>19</v>
      </c>
      <c r="X12" s="73">
        <v>437.6</v>
      </c>
      <c r="Y12" s="74">
        <v>623.1</v>
      </c>
      <c r="Z12" s="75">
        <v>594.5</v>
      </c>
      <c r="AA12" s="73">
        <v>1271.7</v>
      </c>
      <c r="AB12" s="73">
        <v>17281.8</v>
      </c>
      <c r="AC12" s="73">
        <v>2278.3000000000002</v>
      </c>
      <c r="AD12" s="73">
        <v>7845.8888888888896</v>
      </c>
      <c r="AE12" s="73">
        <v>196.4</v>
      </c>
      <c r="AF12" s="73">
        <v>1027.7</v>
      </c>
      <c r="AG12" s="74">
        <v>10182</v>
      </c>
      <c r="AH12" s="75">
        <v>0.1</v>
      </c>
      <c r="AI12" s="73">
        <v>1.3</v>
      </c>
      <c r="AJ12" s="73">
        <v>91.7</v>
      </c>
      <c r="AK12" s="73">
        <v>0.6</v>
      </c>
      <c r="AL12" s="73">
        <v>7.2222222222222197</v>
      </c>
      <c r="AM12" s="73">
        <v>0.1</v>
      </c>
      <c r="AN12" s="73">
        <v>2.2000000000000002</v>
      </c>
      <c r="AO12" s="74">
        <v>48.5</v>
      </c>
      <c r="AP12" s="75">
        <v>0</v>
      </c>
      <c r="AQ12" s="73">
        <v>0.8</v>
      </c>
      <c r="AR12" s="73">
        <v>551.29999999999995</v>
      </c>
      <c r="AS12" s="73">
        <v>0</v>
      </c>
      <c r="AT12" s="73">
        <v>26.4444444444444</v>
      </c>
      <c r="AU12" s="73">
        <v>0.2</v>
      </c>
      <c r="AV12" s="73">
        <v>1.6</v>
      </c>
      <c r="AW12" s="74">
        <v>212.3</v>
      </c>
      <c r="AX12" s="75">
        <v>0.1</v>
      </c>
      <c r="AY12" s="73">
        <v>0.1</v>
      </c>
      <c r="AZ12" s="73">
        <v>574.29999999999995</v>
      </c>
      <c r="BA12" s="73">
        <v>1.3</v>
      </c>
      <c r="BB12" s="73">
        <v>6.5555555555555598</v>
      </c>
      <c r="BC12" s="73">
        <v>0.1</v>
      </c>
      <c r="BD12" s="73">
        <v>0.4</v>
      </c>
      <c r="BE12" s="74">
        <v>469.2</v>
      </c>
      <c r="BF12" s="75">
        <v>10.8</v>
      </c>
      <c r="BG12" s="73">
        <v>0.5</v>
      </c>
      <c r="BH12" s="73">
        <v>7.1</v>
      </c>
      <c r="BI12" s="73">
        <v>7.3</v>
      </c>
      <c r="BJ12" s="73">
        <v>2.7777777777777799</v>
      </c>
      <c r="BK12" s="73">
        <v>5.5</v>
      </c>
      <c r="BL12" s="73">
        <v>1.9</v>
      </c>
      <c r="BM12" s="74">
        <v>9</v>
      </c>
    </row>
    <row r="13" spans="1:65" x14ac:dyDescent="0.25">
      <c r="A13" s="72" t="s">
        <v>13</v>
      </c>
      <c r="B13" s="73">
        <v>3.6</v>
      </c>
      <c r="C13" s="73">
        <v>34.6</v>
      </c>
      <c r="D13" s="73">
        <v>337.8</v>
      </c>
      <c r="E13" s="73">
        <v>18.100000000000001</v>
      </c>
      <c r="F13" s="73">
        <v>100.111111111111</v>
      </c>
      <c r="G13" s="73">
        <v>2.5</v>
      </c>
      <c r="H13" s="73">
        <v>62.7</v>
      </c>
      <c r="I13" s="74">
        <v>166.9</v>
      </c>
      <c r="J13" s="75">
        <v>0</v>
      </c>
      <c r="K13" s="73">
        <v>2.4</v>
      </c>
      <c r="L13" s="73">
        <v>167.9</v>
      </c>
      <c r="M13" s="73">
        <v>0.2</v>
      </c>
      <c r="N13" s="73">
        <v>6.1111111111111098</v>
      </c>
      <c r="O13" s="73">
        <v>0.1</v>
      </c>
      <c r="P13" s="73">
        <v>3.5</v>
      </c>
      <c r="Q13" s="74">
        <v>75.2</v>
      </c>
      <c r="R13" s="75">
        <v>0.8</v>
      </c>
      <c r="S13" s="73">
        <v>1.6</v>
      </c>
      <c r="T13" s="73">
        <v>4.7</v>
      </c>
      <c r="U13" s="73">
        <v>1.2</v>
      </c>
      <c r="V13" s="73">
        <v>1.8888888888888899</v>
      </c>
      <c r="W13" s="73">
        <v>1.4</v>
      </c>
      <c r="X13" s="73">
        <v>9.9</v>
      </c>
      <c r="Y13" s="74">
        <v>12.3</v>
      </c>
      <c r="Z13" s="75">
        <v>57.3</v>
      </c>
      <c r="AA13" s="73">
        <v>79.2</v>
      </c>
      <c r="AB13" s="73">
        <v>526.20000000000005</v>
      </c>
      <c r="AC13" s="73">
        <v>48.1</v>
      </c>
      <c r="AD13" s="73">
        <v>133.777777777778</v>
      </c>
      <c r="AE13" s="73">
        <v>19</v>
      </c>
      <c r="AF13" s="73">
        <v>84.5</v>
      </c>
      <c r="AG13" s="74">
        <v>242.8</v>
      </c>
      <c r="AH13" s="75">
        <v>0</v>
      </c>
      <c r="AI13" s="73">
        <v>0</v>
      </c>
      <c r="AJ13" s="73">
        <v>1.5</v>
      </c>
      <c r="AK13" s="73">
        <v>0</v>
      </c>
      <c r="AL13" s="73">
        <v>0.11111111111111099</v>
      </c>
      <c r="AM13" s="73">
        <v>0</v>
      </c>
      <c r="AN13" s="73">
        <v>0</v>
      </c>
      <c r="AO13" s="74">
        <v>0.5</v>
      </c>
      <c r="AP13" s="75">
        <v>0</v>
      </c>
      <c r="AQ13" s="73">
        <v>0</v>
      </c>
      <c r="AR13" s="73">
        <v>11.4</v>
      </c>
      <c r="AS13" s="73">
        <v>0</v>
      </c>
      <c r="AT13" s="73">
        <v>0.33333333333333298</v>
      </c>
      <c r="AU13" s="73">
        <v>0</v>
      </c>
      <c r="AV13" s="73">
        <v>0</v>
      </c>
      <c r="AW13" s="74">
        <v>3.6</v>
      </c>
      <c r="AX13" s="75">
        <v>0</v>
      </c>
      <c r="AY13" s="73">
        <v>0</v>
      </c>
      <c r="AZ13" s="73">
        <v>13.7</v>
      </c>
      <c r="BA13" s="73">
        <v>0</v>
      </c>
      <c r="BB13" s="73">
        <v>0.22222222222222199</v>
      </c>
      <c r="BC13" s="73">
        <v>0</v>
      </c>
      <c r="BD13" s="73">
        <v>0</v>
      </c>
      <c r="BE13" s="74">
        <v>8.5</v>
      </c>
      <c r="BF13" s="75">
        <v>0.3</v>
      </c>
      <c r="BG13" s="73">
        <v>0</v>
      </c>
      <c r="BH13" s="73">
        <v>0</v>
      </c>
      <c r="BI13" s="73">
        <v>0</v>
      </c>
      <c r="BJ13" s="73">
        <v>0</v>
      </c>
      <c r="BK13" s="73">
        <v>0.3</v>
      </c>
      <c r="BL13" s="73">
        <v>0.1</v>
      </c>
      <c r="BM13" s="74">
        <v>0.1</v>
      </c>
    </row>
    <row r="14" spans="1:65" x14ac:dyDescent="0.25">
      <c r="A14" s="72" t="s">
        <v>14</v>
      </c>
      <c r="B14" s="73">
        <v>48.5</v>
      </c>
      <c r="C14" s="73">
        <v>333.1</v>
      </c>
      <c r="D14" s="73">
        <v>1040.2</v>
      </c>
      <c r="E14" s="73">
        <v>43.5</v>
      </c>
      <c r="F14" s="73">
        <v>220.111111111111</v>
      </c>
      <c r="G14" s="73">
        <v>24.7</v>
      </c>
      <c r="H14" s="73">
        <v>1144.0999999999999</v>
      </c>
      <c r="I14" s="74">
        <v>226</v>
      </c>
      <c r="J14" s="75">
        <v>2.1</v>
      </c>
      <c r="K14" s="73">
        <v>2.1</v>
      </c>
      <c r="L14" s="73">
        <v>11.4</v>
      </c>
      <c r="M14" s="73">
        <v>0.3</v>
      </c>
      <c r="N14" s="73">
        <v>1.2222222222222201</v>
      </c>
      <c r="O14" s="73">
        <v>3.5</v>
      </c>
      <c r="P14" s="73">
        <v>6.8</v>
      </c>
      <c r="Q14" s="74">
        <v>21.2</v>
      </c>
      <c r="R14" s="75">
        <v>100.6</v>
      </c>
      <c r="S14" s="73">
        <v>21</v>
      </c>
      <c r="T14" s="73">
        <v>12.9</v>
      </c>
      <c r="U14" s="73">
        <v>12</v>
      </c>
      <c r="V14" s="73">
        <v>7.2222222222222197</v>
      </c>
      <c r="W14" s="73">
        <v>82.3</v>
      </c>
      <c r="X14" s="73">
        <v>123.9</v>
      </c>
      <c r="Y14" s="74">
        <v>50.2</v>
      </c>
      <c r="Z14" s="75">
        <v>9.6</v>
      </c>
      <c r="AA14" s="73">
        <v>99.6</v>
      </c>
      <c r="AB14" s="73">
        <v>459.4</v>
      </c>
      <c r="AC14" s="73">
        <v>41.4</v>
      </c>
      <c r="AD14" s="73">
        <v>144</v>
      </c>
      <c r="AE14" s="73">
        <v>2.1</v>
      </c>
      <c r="AF14" s="73">
        <v>163.4</v>
      </c>
      <c r="AG14" s="74">
        <v>148.5</v>
      </c>
      <c r="AH14" s="75">
        <v>0</v>
      </c>
      <c r="AI14" s="73">
        <v>0</v>
      </c>
      <c r="AJ14" s="73">
        <v>0.1</v>
      </c>
      <c r="AK14" s="73">
        <v>0</v>
      </c>
      <c r="AL14" s="73">
        <v>0</v>
      </c>
      <c r="AM14" s="73">
        <v>0.1</v>
      </c>
      <c r="AN14" s="73">
        <v>0.2</v>
      </c>
      <c r="AO14" s="74">
        <v>0.3</v>
      </c>
      <c r="AP14" s="75">
        <v>0</v>
      </c>
      <c r="AQ14" s="73">
        <v>0</v>
      </c>
      <c r="AR14" s="73">
        <v>0.8</v>
      </c>
      <c r="AS14" s="73">
        <v>0</v>
      </c>
      <c r="AT14" s="73">
        <v>0</v>
      </c>
      <c r="AU14" s="73">
        <v>0</v>
      </c>
      <c r="AV14" s="73">
        <v>0</v>
      </c>
      <c r="AW14" s="74">
        <v>0.7</v>
      </c>
      <c r="AX14" s="75">
        <v>0.2</v>
      </c>
      <c r="AY14" s="73">
        <v>0</v>
      </c>
      <c r="AZ14" s="73">
        <v>1.2</v>
      </c>
      <c r="BA14" s="73">
        <v>0.1</v>
      </c>
      <c r="BB14" s="73">
        <v>0</v>
      </c>
      <c r="BC14" s="73">
        <v>0</v>
      </c>
      <c r="BD14" s="73">
        <v>0.2</v>
      </c>
      <c r="BE14" s="74">
        <v>2.5</v>
      </c>
      <c r="BF14" s="75">
        <v>1.2</v>
      </c>
      <c r="BG14" s="73">
        <v>0.1</v>
      </c>
      <c r="BH14" s="73">
        <v>0.2</v>
      </c>
      <c r="BI14" s="73">
        <v>0</v>
      </c>
      <c r="BJ14" s="73">
        <v>0</v>
      </c>
      <c r="BK14" s="73">
        <v>0</v>
      </c>
      <c r="BL14" s="73">
        <v>0.3</v>
      </c>
      <c r="BM14" s="74">
        <v>0</v>
      </c>
    </row>
    <row r="15" spans="1:65" x14ac:dyDescent="0.25">
      <c r="A15" s="72" t="s">
        <v>15</v>
      </c>
      <c r="B15" s="73">
        <v>173.7</v>
      </c>
      <c r="C15" s="73">
        <v>1016.7</v>
      </c>
      <c r="D15" s="73">
        <v>1459.3</v>
      </c>
      <c r="E15" s="73">
        <v>71.900000000000006</v>
      </c>
      <c r="F15" s="73">
        <v>268.33333333333297</v>
      </c>
      <c r="G15" s="73">
        <v>87.6</v>
      </c>
      <c r="H15" s="73">
        <v>604.20000000000005</v>
      </c>
      <c r="I15" s="74">
        <v>868.2</v>
      </c>
      <c r="J15" s="75">
        <v>191.8</v>
      </c>
      <c r="K15" s="73">
        <v>43</v>
      </c>
      <c r="L15" s="73">
        <v>79.7</v>
      </c>
      <c r="M15" s="73">
        <v>49.4</v>
      </c>
      <c r="N15" s="73">
        <v>13.2222222222222</v>
      </c>
      <c r="O15" s="73">
        <v>110.1</v>
      </c>
      <c r="P15" s="73">
        <v>105.6</v>
      </c>
      <c r="Q15" s="74">
        <v>46</v>
      </c>
      <c r="R15" s="75">
        <v>187</v>
      </c>
      <c r="S15" s="73">
        <v>75.599999999999994</v>
      </c>
      <c r="T15" s="73">
        <v>85.7</v>
      </c>
      <c r="U15" s="73">
        <v>46.2</v>
      </c>
      <c r="V15" s="73">
        <v>24.7777777777778</v>
      </c>
      <c r="W15" s="73">
        <v>108.1</v>
      </c>
      <c r="X15" s="73">
        <v>128.1</v>
      </c>
      <c r="Y15" s="74">
        <v>90</v>
      </c>
      <c r="Z15" s="75">
        <v>409.7</v>
      </c>
      <c r="AA15" s="73">
        <v>2384.6</v>
      </c>
      <c r="AB15" s="73">
        <v>2949.7</v>
      </c>
      <c r="AC15" s="73">
        <v>287.39999999999998</v>
      </c>
      <c r="AD15" s="73">
        <v>620.22222222222194</v>
      </c>
      <c r="AE15" s="73">
        <v>78.2</v>
      </c>
      <c r="AF15" s="73">
        <v>787.9</v>
      </c>
      <c r="AG15" s="74">
        <v>1282.4000000000001</v>
      </c>
      <c r="AH15" s="75">
        <v>0.7</v>
      </c>
      <c r="AI15" s="73">
        <v>0</v>
      </c>
      <c r="AJ15" s="73">
        <v>0.5</v>
      </c>
      <c r="AK15" s="73">
        <v>0.1</v>
      </c>
      <c r="AL15" s="73">
        <v>0.11111111111111099</v>
      </c>
      <c r="AM15" s="73">
        <v>0</v>
      </c>
      <c r="AN15" s="73">
        <v>0.1</v>
      </c>
      <c r="AO15" s="74">
        <v>0.3</v>
      </c>
      <c r="AP15" s="75">
        <v>0.6</v>
      </c>
      <c r="AQ15" s="73">
        <v>0.9</v>
      </c>
      <c r="AR15" s="73">
        <v>1</v>
      </c>
      <c r="AS15" s="73">
        <v>0.2</v>
      </c>
      <c r="AT15" s="73">
        <v>0.66666666666666696</v>
      </c>
      <c r="AU15" s="73">
        <v>0.1</v>
      </c>
      <c r="AV15" s="73">
        <v>1.7</v>
      </c>
      <c r="AW15" s="74">
        <v>0.5</v>
      </c>
      <c r="AX15" s="75">
        <v>0.2</v>
      </c>
      <c r="AY15" s="73">
        <v>0</v>
      </c>
      <c r="AZ15" s="73">
        <v>0.5</v>
      </c>
      <c r="BA15" s="73">
        <v>0.3</v>
      </c>
      <c r="BB15" s="73">
        <v>0.11111111111111099</v>
      </c>
      <c r="BC15" s="73">
        <v>0</v>
      </c>
      <c r="BD15" s="73">
        <v>0.2</v>
      </c>
      <c r="BE15" s="74">
        <v>1.3</v>
      </c>
      <c r="BF15" s="75">
        <v>78.3</v>
      </c>
      <c r="BG15" s="73">
        <v>4.4000000000000004</v>
      </c>
      <c r="BH15" s="73">
        <v>15.2</v>
      </c>
      <c r="BI15" s="73">
        <v>32.1</v>
      </c>
      <c r="BJ15" s="73">
        <v>2.4444444444444402</v>
      </c>
      <c r="BK15" s="73">
        <v>36.1</v>
      </c>
      <c r="BL15" s="73">
        <v>18.600000000000001</v>
      </c>
      <c r="BM15" s="74">
        <v>6.2</v>
      </c>
    </row>
    <row r="16" spans="1:65" x14ac:dyDescent="0.25">
      <c r="A16" s="72" t="s">
        <v>16</v>
      </c>
      <c r="B16" s="73">
        <v>40.5</v>
      </c>
      <c r="C16" s="73">
        <v>251.7</v>
      </c>
      <c r="D16" s="73">
        <v>876.7</v>
      </c>
      <c r="E16" s="73">
        <v>23.8</v>
      </c>
      <c r="F16" s="73">
        <v>57.1111111111111</v>
      </c>
      <c r="G16" s="73">
        <v>9</v>
      </c>
      <c r="H16" s="73">
        <v>72.2</v>
      </c>
      <c r="I16" s="74">
        <v>74.7</v>
      </c>
      <c r="J16" s="75">
        <v>40.200000000000003</v>
      </c>
      <c r="K16" s="73">
        <v>6.8</v>
      </c>
      <c r="L16" s="73">
        <v>28.8</v>
      </c>
      <c r="M16" s="73">
        <v>13.6</v>
      </c>
      <c r="N16" s="73">
        <v>3.1111111111111098</v>
      </c>
      <c r="O16" s="73">
        <v>10.4</v>
      </c>
      <c r="P16" s="73">
        <v>8.5</v>
      </c>
      <c r="Q16" s="74">
        <v>9.4</v>
      </c>
      <c r="R16" s="75">
        <v>31.5</v>
      </c>
      <c r="S16" s="73">
        <v>12.8</v>
      </c>
      <c r="T16" s="73">
        <v>32.5</v>
      </c>
      <c r="U16" s="73">
        <v>9.1</v>
      </c>
      <c r="V16" s="73">
        <v>11.7777777777778</v>
      </c>
      <c r="W16" s="73">
        <v>6.7</v>
      </c>
      <c r="X16" s="73">
        <v>41.2</v>
      </c>
      <c r="Y16" s="74">
        <v>23.8</v>
      </c>
      <c r="Z16" s="75">
        <v>18.2</v>
      </c>
      <c r="AA16" s="73">
        <v>5</v>
      </c>
      <c r="AB16" s="73">
        <v>30.1</v>
      </c>
      <c r="AC16" s="73">
        <v>16</v>
      </c>
      <c r="AD16" s="73">
        <v>6.5555555555555598</v>
      </c>
      <c r="AE16" s="73">
        <v>7.8</v>
      </c>
      <c r="AF16" s="73">
        <v>8.5</v>
      </c>
      <c r="AG16" s="74">
        <v>21.4</v>
      </c>
      <c r="AH16" s="75">
        <v>20.3</v>
      </c>
      <c r="AI16" s="73">
        <v>0.2</v>
      </c>
      <c r="AJ16" s="73">
        <v>0.7</v>
      </c>
      <c r="AK16" s="73">
        <v>74.2</v>
      </c>
      <c r="AL16" s="73">
        <v>0.22222222222222199</v>
      </c>
      <c r="AM16" s="73">
        <v>1.9</v>
      </c>
      <c r="AN16" s="73">
        <v>0.9</v>
      </c>
      <c r="AO16" s="74">
        <v>0.5</v>
      </c>
      <c r="AP16" s="75">
        <v>21.9</v>
      </c>
      <c r="AQ16" s="73">
        <v>0</v>
      </c>
      <c r="AR16" s="73">
        <v>0.7</v>
      </c>
      <c r="AS16" s="73">
        <v>105.3</v>
      </c>
      <c r="AT16" s="73">
        <v>0.33333333333333298</v>
      </c>
      <c r="AU16" s="73">
        <v>0.4</v>
      </c>
      <c r="AV16" s="73">
        <v>0.9</v>
      </c>
      <c r="AW16" s="74">
        <v>0.2</v>
      </c>
      <c r="AX16" s="75">
        <v>30.6</v>
      </c>
      <c r="AY16" s="73">
        <v>0</v>
      </c>
      <c r="AZ16" s="73">
        <v>0.9</v>
      </c>
      <c r="BA16" s="73">
        <v>130.4</v>
      </c>
      <c r="BB16" s="73">
        <v>0.77777777777777801</v>
      </c>
      <c r="BC16" s="73">
        <v>1.8</v>
      </c>
      <c r="BD16" s="73">
        <v>1.3</v>
      </c>
      <c r="BE16" s="74">
        <v>0.3</v>
      </c>
      <c r="BF16" s="75">
        <v>7592.7</v>
      </c>
      <c r="BG16" s="73">
        <v>397</v>
      </c>
      <c r="BH16" s="73">
        <v>2462.9</v>
      </c>
      <c r="BI16" s="73">
        <v>6479.9</v>
      </c>
      <c r="BJ16" s="73">
        <v>565.11111111111097</v>
      </c>
      <c r="BK16" s="73">
        <v>4096</v>
      </c>
      <c r="BL16" s="73">
        <v>1370.2</v>
      </c>
      <c r="BM16" s="74">
        <v>996</v>
      </c>
    </row>
    <row r="17" spans="1:65" x14ac:dyDescent="0.25">
      <c r="A17" s="72" t="s">
        <v>17</v>
      </c>
      <c r="B17" s="73">
        <v>1256.5999999999999</v>
      </c>
      <c r="C17" s="73">
        <v>2513.5</v>
      </c>
      <c r="D17" s="73">
        <v>3252.9</v>
      </c>
      <c r="E17" s="73">
        <v>1378.6</v>
      </c>
      <c r="F17" s="73">
        <v>3065.3333333333298</v>
      </c>
      <c r="G17" s="73">
        <v>4675.6000000000004</v>
      </c>
      <c r="H17" s="73">
        <v>4820</v>
      </c>
      <c r="I17" s="74">
        <v>2794.3</v>
      </c>
      <c r="J17" s="75">
        <v>843.7</v>
      </c>
      <c r="K17" s="73">
        <v>1711.7</v>
      </c>
      <c r="L17" s="73">
        <v>810.5</v>
      </c>
      <c r="M17" s="73">
        <v>2108.1999999999998</v>
      </c>
      <c r="N17" s="73">
        <v>1061.7777777777801</v>
      </c>
      <c r="O17" s="73">
        <v>4067.6</v>
      </c>
      <c r="P17" s="73">
        <v>2818.4</v>
      </c>
      <c r="Q17" s="74">
        <v>910.5</v>
      </c>
      <c r="R17" s="75">
        <v>211.6</v>
      </c>
      <c r="S17" s="73">
        <v>119.1</v>
      </c>
      <c r="T17" s="73">
        <v>277.2</v>
      </c>
      <c r="U17" s="73">
        <v>249.3</v>
      </c>
      <c r="V17" s="73">
        <v>141.888888888889</v>
      </c>
      <c r="W17" s="73">
        <v>301.10000000000002</v>
      </c>
      <c r="X17" s="73">
        <v>1133.5</v>
      </c>
      <c r="Y17" s="74">
        <v>593.5</v>
      </c>
      <c r="Z17" s="75">
        <v>53.1</v>
      </c>
      <c r="AA17" s="73">
        <v>416.1</v>
      </c>
      <c r="AB17" s="73">
        <v>1257.5999999999999</v>
      </c>
      <c r="AC17" s="73">
        <v>108.1</v>
      </c>
      <c r="AD17" s="73">
        <v>861.33333333333303</v>
      </c>
      <c r="AE17" s="73">
        <v>64.7</v>
      </c>
      <c r="AF17" s="73">
        <v>662.5</v>
      </c>
      <c r="AG17" s="74">
        <v>1058.4000000000001</v>
      </c>
      <c r="AH17" s="75">
        <v>0.1</v>
      </c>
      <c r="AI17" s="73">
        <v>0.5</v>
      </c>
      <c r="AJ17" s="73">
        <v>1.4</v>
      </c>
      <c r="AK17" s="73">
        <v>0.3</v>
      </c>
      <c r="AL17" s="73">
        <v>0.55555555555555602</v>
      </c>
      <c r="AM17" s="73">
        <v>0.1</v>
      </c>
      <c r="AN17" s="73">
        <v>4.5</v>
      </c>
      <c r="AO17" s="74">
        <v>0.3</v>
      </c>
      <c r="AP17" s="75">
        <v>0</v>
      </c>
      <c r="AQ17" s="73">
        <v>0.4</v>
      </c>
      <c r="AR17" s="73">
        <v>1.9</v>
      </c>
      <c r="AS17" s="73">
        <v>0.4</v>
      </c>
      <c r="AT17" s="73">
        <v>1</v>
      </c>
      <c r="AU17" s="73">
        <v>0.1</v>
      </c>
      <c r="AV17" s="73">
        <v>1.9</v>
      </c>
      <c r="AW17" s="74">
        <v>1.9</v>
      </c>
      <c r="AX17" s="75">
        <v>0.2</v>
      </c>
      <c r="AY17" s="73">
        <v>0</v>
      </c>
      <c r="AZ17" s="73">
        <v>1.6</v>
      </c>
      <c r="BA17" s="73">
        <v>0.7</v>
      </c>
      <c r="BB17" s="73">
        <v>0.44444444444444398</v>
      </c>
      <c r="BC17" s="73">
        <v>0</v>
      </c>
      <c r="BD17" s="73">
        <v>0</v>
      </c>
      <c r="BE17" s="74">
        <v>1.5</v>
      </c>
      <c r="BF17" s="75">
        <v>2.2999999999999998</v>
      </c>
      <c r="BG17" s="73">
        <v>0.2</v>
      </c>
      <c r="BH17" s="73">
        <v>0.4</v>
      </c>
      <c r="BI17" s="73">
        <v>2.2999999999999998</v>
      </c>
      <c r="BJ17" s="73">
        <v>1</v>
      </c>
      <c r="BK17" s="73">
        <v>2.5</v>
      </c>
      <c r="BL17" s="73">
        <v>0.8</v>
      </c>
      <c r="BM17" s="74">
        <v>1.1000000000000001</v>
      </c>
    </row>
    <row r="18" spans="1:65" x14ac:dyDescent="0.25">
      <c r="A18" s="72" t="s">
        <v>18</v>
      </c>
      <c r="B18" s="73">
        <v>162.80000000000001</v>
      </c>
      <c r="C18" s="73">
        <v>712.1</v>
      </c>
      <c r="D18" s="73">
        <v>942.1</v>
      </c>
      <c r="E18" s="73">
        <v>1594.6</v>
      </c>
      <c r="F18" s="73">
        <v>1649.7777777777801</v>
      </c>
      <c r="G18" s="73">
        <v>424.7</v>
      </c>
      <c r="H18" s="73">
        <v>4511.1000000000004</v>
      </c>
      <c r="I18" s="74">
        <v>357.8</v>
      </c>
      <c r="J18" s="75">
        <v>41.9</v>
      </c>
      <c r="K18" s="73">
        <v>30.2</v>
      </c>
      <c r="L18" s="73">
        <v>26.6</v>
      </c>
      <c r="M18" s="73">
        <v>38.799999999999997</v>
      </c>
      <c r="N18" s="73">
        <v>39</v>
      </c>
      <c r="O18" s="73">
        <v>54.2</v>
      </c>
      <c r="P18" s="73">
        <v>38.700000000000003</v>
      </c>
      <c r="Q18" s="74">
        <v>15.8</v>
      </c>
      <c r="R18" s="75">
        <v>9.6</v>
      </c>
      <c r="S18" s="73">
        <v>90</v>
      </c>
      <c r="T18" s="73">
        <v>65.900000000000006</v>
      </c>
      <c r="U18" s="73">
        <v>9.1</v>
      </c>
      <c r="V18" s="73">
        <v>90.4444444444444</v>
      </c>
      <c r="W18" s="73">
        <v>8.3000000000000007</v>
      </c>
      <c r="X18" s="73">
        <v>210.1</v>
      </c>
      <c r="Y18" s="74">
        <v>85</v>
      </c>
      <c r="Z18" s="75">
        <v>80.8</v>
      </c>
      <c r="AA18" s="73">
        <v>23.7</v>
      </c>
      <c r="AB18" s="73">
        <v>65.8</v>
      </c>
      <c r="AC18" s="73">
        <v>46.5</v>
      </c>
      <c r="AD18" s="73">
        <v>50.5555555555556</v>
      </c>
      <c r="AE18" s="73">
        <v>69.7</v>
      </c>
      <c r="AF18" s="73">
        <v>93.6</v>
      </c>
      <c r="AG18" s="74">
        <v>65.7</v>
      </c>
      <c r="AH18" s="75">
        <v>0.2</v>
      </c>
      <c r="AI18" s="73">
        <v>0.1</v>
      </c>
      <c r="AJ18" s="73">
        <v>0.2</v>
      </c>
      <c r="AK18" s="73">
        <v>0.1</v>
      </c>
      <c r="AL18" s="73">
        <v>0</v>
      </c>
      <c r="AM18" s="73">
        <v>0.2</v>
      </c>
      <c r="AN18" s="73">
        <v>0.3</v>
      </c>
      <c r="AO18" s="74">
        <v>0.5</v>
      </c>
      <c r="AP18" s="75">
        <v>0.1</v>
      </c>
      <c r="AQ18" s="73">
        <v>0</v>
      </c>
      <c r="AR18" s="73">
        <v>0.1</v>
      </c>
      <c r="AS18" s="73">
        <v>0.4</v>
      </c>
      <c r="AT18" s="73">
        <v>0</v>
      </c>
      <c r="AU18" s="73">
        <v>0.2</v>
      </c>
      <c r="AV18" s="73">
        <v>0</v>
      </c>
      <c r="AW18" s="74">
        <v>0.2</v>
      </c>
      <c r="AX18" s="75">
        <v>2</v>
      </c>
      <c r="AY18" s="73">
        <v>0.8</v>
      </c>
      <c r="AZ18" s="73">
        <v>0.2</v>
      </c>
      <c r="BA18" s="73">
        <v>1.5</v>
      </c>
      <c r="BB18" s="73">
        <v>0.66666666666666696</v>
      </c>
      <c r="BC18" s="73">
        <v>1.3</v>
      </c>
      <c r="BD18" s="73">
        <v>1.1000000000000001</v>
      </c>
      <c r="BE18" s="74">
        <v>0.4</v>
      </c>
      <c r="BF18" s="75">
        <v>9.6</v>
      </c>
      <c r="BG18" s="73">
        <v>1.4</v>
      </c>
      <c r="BH18" s="73">
        <v>1.2</v>
      </c>
      <c r="BI18" s="73">
        <v>4.8</v>
      </c>
      <c r="BJ18" s="73">
        <v>1.3333333333333299</v>
      </c>
      <c r="BK18" s="73">
        <v>5.6</v>
      </c>
      <c r="BL18" s="73">
        <v>3</v>
      </c>
      <c r="BM18" s="74">
        <v>1.4</v>
      </c>
    </row>
    <row r="19" spans="1:65" x14ac:dyDescent="0.25">
      <c r="A19" s="72" t="s">
        <v>19</v>
      </c>
      <c r="B19" s="73">
        <v>30.8</v>
      </c>
      <c r="C19" s="73">
        <v>120.8</v>
      </c>
      <c r="D19" s="73">
        <v>192.9</v>
      </c>
      <c r="E19" s="73">
        <v>944.9</v>
      </c>
      <c r="F19" s="73">
        <v>440</v>
      </c>
      <c r="G19" s="73">
        <v>28.5</v>
      </c>
      <c r="H19" s="73">
        <v>121.4</v>
      </c>
      <c r="I19" s="74">
        <v>79.099999999999994</v>
      </c>
      <c r="J19" s="75">
        <v>12.4</v>
      </c>
      <c r="K19" s="73">
        <v>22.6</v>
      </c>
      <c r="L19" s="73">
        <v>16.899999999999999</v>
      </c>
      <c r="M19" s="73">
        <v>95.1</v>
      </c>
      <c r="N19" s="73">
        <v>35.7777777777778</v>
      </c>
      <c r="O19" s="73">
        <v>28.4</v>
      </c>
      <c r="P19" s="73">
        <v>26.2</v>
      </c>
      <c r="Q19" s="74">
        <v>6.4</v>
      </c>
      <c r="R19" s="75">
        <v>1.3</v>
      </c>
      <c r="S19" s="73">
        <v>38.299999999999997</v>
      </c>
      <c r="T19" s="73">
        <v>17.899999999999999</v>
      </c>
      <c r="U19" s="73">
        <v>10.8</v>
      </c>
      <c r="V19" s="73">
        <v>131.222222222222</v>
      </c>
      <c r="W19" s="73">
        <v>2.2000000000000002</v>
      </c>
      <c r="X19" s="73">
        <v>62.1</v>
      </c>
      <c r="Y19" s="74">
        <v>32</v>
      </c>
      <c r="Z19" s="75">
        <v>2</v>
      </c>
      <c r="AA19" s="73">
        <v>6.1</v>
      </c>
      <c r="AB19" s="73">
        <v>10.4</v>
      </c>
      <c r="AC19" s="73">
        <v>10.199999999999999</v>
      </c>
      <c r="AD19" s="73">
        <v>15.5555555555556</v>
      </c>
      <c r="AE19" s="73">
        <v>2.2999999999999998</v>
      </c>
      <c r="AF19" s="73">
        <v>12.8</v>
      </c>
      <c r="AG19" s="74">
        <v>9.6</v>
      </c>
      <c r="AH19" s="75">
        <v>0.4</v>
      </c>
      <c r="AI19" s="73">
        <v>1</v>
      </c>
      <c r="AJ19" s="73">
        <v>0.3</v>
      </c>
      <c r="AK19" s="73">
        <v>1.3</v>
      </c>
      <c r="AL19" s="73">
        <v>0.33333333333333298</v>
      </c>
      <c r="AM19" s="73">
        <v>0.4</v>
      </c>
      <c r="AN19" s="73">
        <v>0.4</v>
      </c>
      <c r="AO19" s="74">
        <v>0.2</v>
      </c>
      <c r="AP19" s="75">
        <v>0.2</v>
      </c>
      <c r="AQ19" s="73">
        <v>0.9</v>
      </c>
      <c r="AR19" s="73">
        <v>0.1</v>
      </c>
      <c r="AS19" s="73">
        <v>3.9</v>
      </c>
      <c r="AT19" s="73">
        <v>0.44444444444444398</v>
      </c>
      <c r="AU19" s="73">
        <v>0.5</v>
      </c>
      <c r="AV19" s="73">
        <v>0.3</v>
      </c>
      <c r="AW19" s="74">
        <v>0.2</v>
      </c>
      <c r="AX19" s="75">
        <v>0.7</v>
      </c>
      <c r="AY19" s="73">
        <v>1.6</v>
      </c>
      <c r="AZ19" s="73">
        <v>0.2</v>
      </c>
      <c r="BA19" s="73">
        <v>1.3</v>
      </c>
      <c r="BB19" s="73">
        <v>3.4444444444444402</v>
      </c>
      <c r="BC19" s="73">
        <v>1.6</v>
      </c>
      <c r="BD19" s="73">
        <v>0.9</v>
      </c>
      <c r="BE19" s="74">
        <v>0.9</v>
      </c>
      <c r="BF19" s="75">
        <v>1.7</v>
      </c>
      <c r="BG19" s="73">
        <v>2</v>
      </c>
      <c r="BH19" s="73">
        <v>0.5</v>
      </c>
      <c r="BI19" s="73">
        <v>3.2</v>
      </c>
      <c r="BJ19" s="73">
        <v>5.2222222222222197</v>
      </c>
      <c r="BK19" s="73">
        <v>5.5</v>
      </c>
      <c r="BL19" s="73">
        <v>2.7</v>
      </c>
      <c r="BM19" s="74">
        <v>1.2</v>
      </c>
    </row>
    <row r="20" spans="1:65" x14ac:dyDescent="0.25">
      <c r="A20" s="72" t="s">
        <v>20</v>
      </c>
      <c r="B20" s="73">
        <v>142.4</v>
      </c>
      <c r="C20" s="73">
        <v>157.19999999999999</v>
      </c>
      <c r="D20" s="73">
        <v>1105.0999999999999</v>
      </c>
      <c r="E20" s="73">
        <v>903.4</v>
      </c>
      <c r="F20" s="73">
        <v>1557.44444444444</v>
      </c>
      <c r="G20" s="73">
        <v>272.3</v>
      </c>
      <c r="H20" s="73">
        <v>6844</v>
      </c>
      <c r="I20" s="74">
        <v>677.5</v>
      </c>
      <c r="J20" s="75">
        <v>17.7</v>
      </c>
      <c r="K20" s="73">
        <v>5.0999999999999996</v>
      </c>
      <c r="L20" s="73">
        <v>18.899999999999999</v>
      </c>
      <c r="M20" s="73">
        <v>13.9</v>
      </c>
      <c r="N20" s="73">
        <v>29.2222222222222</v>
      </c>
      <c r="O20" s="73">
        <v>23.1</v>
      </c>
      <c r="P20" s="73">
        <v>28</v>
      </c>
      <c r="Q20" s="74">
        <v>20.100000000000001</v>
      </c>
      <c r="R20" s="75">
        <v>4.0999999999999996</v>
      </c>
      <c r="S20" s="73">
        <v>28.9</v>
      </c>
      <c r="T20" s="73">
        <v>86.3</v>
      </c>
      <c r="U20" s="73">
        <v>2.4</v>
      </c>
      <c r="V20" s="73">
        <v>69</v>
      </c>
      <c r="W20" s="73">
        <v>2.4</v>
      </c>
      <c r="X20" s="73">
        <v>250.8</v>
      </c>
      <c r="Y20" s="74">
        <v>160.80000000000001</v>
      </c>
      <c r="Z20" s="75">
        <v>46.2</v>
      </c>
      <c r="AA20" s="73">
        <v>4.7</v>
      </c>
      <c r="AB20" s="73">
        <v>71.7</v>
      </c>
      <c r="AC20" s="73">
        <v>20</v>
      </c>
      <c r="AD20" s="73">
        <v>40.4444444444444</v>
      </c>
      <c r="AE20" s="73">
        <v>22.2</v>
      </c>
      <c r="AF20" s="73">
        <v>88.9</v>
      </c>
      <c r="AG20" s="74">
        <v>89.6</v>
      </c>
      <c r="AH20" s="75">
        <v>0.1</v>
      </c>
      <c r="AI20" s="73">
        <v>0</v>
      </c>
      <c r="AJ20" s="73">
        <v>0</v>
      </c>
      <c r="AK20" s="73">
        <v>0.4</v>
      </c>
      <c r="AL20" s="73">
        <v>0.11111111111111099</v>
      </c>
      <c r="AM20" s="73">
        <v>0</v>
      </c>
      <c r="AN20" s="73">
        <v>0.4</v>
      </c>
      <c r="AO20" s="74">
        <v>0.1</v>
      </c>
      <c r="AP20" s="75">
        <v>0</v>
      </c>
      <c r="AQ20" s="73">
        <v>0</v>
      </c>
      <c r="AR20" s="73">
        <v>0.2</v>
      </c>
      <c r="AS20" s="73">
        <v>0</v>
      </c>
      <c r="AT20" s="73">
        <v>0</v>
      </c>
      <c r="AU20" s="73">
        <v>0.1</v>
      </c>
      <c r="AV20" s="73">
        <v>0.2</v>
      </c>
      <c r="AW20" s="74">
        <v>0.1</v>
      </c>
      <c r="AX20" s="75">
        <v>1.3</v>
      </c>
      <c r="AY20" s="73">
        <v>0</v>
      </c>
      <c r="AZ20" s="73">
        <v>0.4</v>
      </c>
      <c r="BA20" s="73">
        <v>0.4</v>
      </c>
      <c r="BB20" s="73">
        <v>0.22222222222222199</v>
      </c>
      <c r="BC20" s="73">
        <v>0.3</v>
      </c>
      <c r="BD20" s="73">
        <v>0.7</v>
      </c>
      <c r="BE20" s="74">
        <v>0.9</v>
      </c>
      <c r="BF20" s="75">
        <v>3.1</v>
      </c>
      <c r="BG20" s="73">
        <v>0.4</v>
      </c>
      <c r="BH20" s="73">
        <v>0.4</v>
      </c>
      <c r="BI20" s="73">
        <v>1.5</v>
      </c>
      <c r="BJ20" s="73">
        <v>0.66666666666666696</v>
      </c>
      <c r="BK20" s="73">
        <v>2.1</v>
      </c>
      <c r="BL20" s="73">
        <v>2</v>
      </c>
      <c r="BM20" s="74">
        <v>0.8</v>
      </c>
    </row>
    <row r="21" spans="1:65" x14ac:dyDescent="0.25">
      <c r="A21" s="72" t="s">
        <v>21</v>
      </c>
      <c r="B21" s="73">
        <v>16.100000000000001</v>
      </c>
      <c r="C21" s="73">
        <v>5007.8</v>
      </c>
      <c r="D21" s="73">
        <v>1630.8</v>
      </c>
      <c r="E21" s="73">
        <v>630</v>
      </c>
      <c r="F21" s="73">
        <v>1235</v>
      </c>
      <c r="G21" s="73">
        <v>35.799999999999997</v>
      </c>
      <c r="H21" s="73">
        <v>1175</v>
      </c>
      <c r="I21" s="74">
        <v>1241.0999999999999</v>
      </c>
      <c r="J21" s="75">
        <v>4.5</v>
      </c>
      <c r="K21" s="73">
        <v>129.80000000000001</v>
      </c>
      <c r="L21" s="73">
        <v>45.9</v>
      </c>
      <c r="M21" s="73">
        <v>19.399999999999999</v>
      </c>
      <c r="N21" s="73">
        <v>42.8888888888889</v>
      </c>
      <c r="O21" s="73">
        <v>20.6</v>
      </c>
      <c r="P21" s="73">
        <v>27.5</v>
      </c>
      <c r="Q21" s="74">
        <v>32.1</v>
      </c>
      <c r="R21" s="75">
        <v>8.8000000000000007</v>
      </c>
      <c r="S21" s="73">
        <v>4192.8</v>
      </c>
      <c r="T21" s="73">
        <v>1335.8</v>
      </c>
      <c r="U21" s="73">
        <v>15.8</v>
      </c>
      <c r="V21" s="73">
        <v>1398.7777777777801</v>
      </c>
      <c r="W21" s="73">
        <v>34.6</v>
      </c>
      <c r="X21" s="73">
        <v>1208.5</v>
      </c>
      <c r="Y21" s="74">
        <v>1848.8</v>
      </c>
      <c r="Z21" s="75">
        <v>1.3</v>
      </c>
      <c r="AA21" s="73">
        <v>111.5</v>
      </c>
      <c r="AB21" s="73">
        <v>118.8</v>
      </c>
      <c r="AC21" s="73">
        <v>5.4</v>
      </c>
      <c r="AD21" s="73">
        <v>40.8888888888889</v>
      </c>
      <c r="AE21" s="73">
        <v>3.4</v>
      </c>
      <c r="AF21" s="73">
        <v>80.8</v>
      </c>
      <c r="AG21" s="74">
        <v>195.5</v>
      </c>
      <c r="AH21" s="75">
        <v>0</v>
      </c>
      <c r="AI21" s="73">
        <v>3.7</v>
      </c>
      <c r="AJ21" s="73">
        <v>1.5</v>
      </c>
      <c r="AK21" s="73">
        <v>0.4</v>
      </c>
      <c r="AL21" s="73">
        <v>2.7777777777777799</v>
      </c>
      <c r="AM21" s="73">
        <v>0.2</v>
      </c>
      <c r="AN21" s="73">
        <v>3.3</v>
      </c>
      <c r="AO21" s="74">
        <v>0.9</v>
      </c>
      <c r="AP21" s="75">
        <v>0</v>
      </c>
      <c r="AQ21" s="73">
        <v>0.5</v>
      </c>
      <c r="AR21" s="73">
        <v>0.4</v>
      </c>
      <c r="AS21" s="73">
        <v>0.4</v>
      </c>
      <c r="AT21" s="73">
        <v>0.11111111111111099</v>
      </c>
      <c r="AU21" s="73">
        <v>0.2</v>
      </c>
      <c r="AV21" s="73">
        <v>0.4</v>
      </c>
      <c r="AW21" s="74">
        <v>0.1</v>
      </c>
      <c r="AX21" s="75">
        <v>0.1</v>
      </c>
      <c r="AY21" s="73">
        <v>0.4</v>
      </c>
      <c r="AZ21" s="73">
        <v>1</v>
      </c>
      <c r="BA21" s="73">
        <v>0.5</v>
      </c>
      <c r="BB21" s="73">
        <v>0.66666666666666696</v>
      </c>
      <c r="BC21" s="73">
        <v>0.3</v>
      </c>
      <c r="BD21" s="73">
        <v>0.2</v>
      </c>
      <c r="BE21" s="74">
        <v>3.9</v>
      </c>
      <c r="BF21" s="75">
        <v>1.2</v>
      </c>
      <c r="BG21" s="73">
        <v>1.1000000000000001</v>
      </c>
      <c r="BH21" s="73">
        <v>2</v>
      </c>
      <c r="BI21" s="73">
        <v>2.7</v>
      </c>
      <c r="BJ21" s="73">
        <v>0.88888888888888895</v>
      </c>
      <c r="BK21" s="73">
        <v>2.2999999999999998</v>
      </c>
      <c r="BL21" s="73">
        <v>0.8</v>
      </c>
      <c r="BM21" s="74">
        <v>1.1000000000000001</v>
      </c>
    </row>
    <row r="22" spans="1:65" x14ac:dyDescent="0.25">
      <c r="A22" s="72" t="s">
        <v>22</v>
      </c>
      <c r="B22" s="73">
        <v>91</v>
      </c>
      <c r="C22" s="73">
        <v>52065.9</v>
      </c>
      <c r="D22" s="73">
        <v>88957.5</v>
      </c>
      <c r="E22" s="73">
        <v>122</v>
      </c>
      <c r="F22" s="73">
        <v>40021.111111111102</v>
      </c>
      <c r="G22" s="73">
        <v>94.6</v>
      </c>
      <c r="H22" s="73">
        <v>33035.9</v>
      </c>
      <c r="I22" s="74">
        <v>53605.599999999999</v>
      </c>
      <c r="J22" s="75">
        <v>1.7</v>
      </c>
      <c r="K22" s="73">
        <v>683.3</v>
      </c>
      <c r="L22" s="73">
        <v>1222.0999999999999</v>
      </c>
      <c r="M22" s="73">
        <v>3.8</v>
      </c>
      <c r="N22" s="73">
        <v>390.33333333333297</v>
      </c>
      <c r="O22" s="73">
        <v>5.3</v>
      </c>
      <c r="P22" s="73">
        <v>263</v>
      </c>
      <c r="Q22" s="74">
        <v>502.8</v>
      </c>
      <c r="R22" s="75">
        <v>66.5</v>
      </c>
      <c r="S22" s="73">
        <v>38235.599999999999</v>
      </c>
      <c r="T22" s="73">
        <v>32751.7</v>
      </c>
      <c r="U22" s="73">
        <v>49</v>
      </c>
      <c r="V22" s="73">
        <v>26609.444444444402</v>
      </c>
      <c r="W22" s="73">
        <v>150.4</v>
      </c>
      <c r="X22" s="73">
        <v>34264.9</v>
      </c>
      <c r="Y22" s="74">
        <v>35285</v>
      </c>
      <c r="Z22" s="75">
        <v>8.8000000000000007</v>
      </c>
      <c r="AA22" s="73">
        <v>799.9</v>
      </c>
      <c r="AB22" s="73">
        <v>2573.3000000000002</v>
      </c>
      <c r="AC22" s="73">
        <v>10.9</v>
      </c>
      <c r="AD22" s="73">
        <v>300.66666666666703</v>
      </c>
      <c r="AE22" s="73">
        <v>16.7</v>
      </c>
      <c r="AF22" s="73">
        <v>1766.4</v>
      </c>
      <c r="AG22" s="74">
        <v>3600.3</v>
      </c>
      <c r="AH22" s="75">
        <v>0.4</v>
      </c>
      <c r="AI22" s="73">
        <v>22.9</v>
      </c>
      <c r="AJ22" s="73">
        <v>25.4</v>
      </c>
      <c r="AK22" s="73">
        <v>0.6</v>
      </c>
      <c r="AL22" s="73">
        <v>33.6666666666667</v>
      </c>
      <c r="AM22" s="73">
        <v>0</v>
      </c>
      <c r="AN22" s="73">
        <v>21</v>
      </c>
      <c r="AO22" s="74">
        <v>11.3</v>
      </c>
      <c r="AP22" s="75">
        <v>0</v>
      </c>
      <c r="AQ22" s="73">
        <v>2.6</v>
      </c>
      <c r="AR22" s="73">
        <v>1.8</v>
      </c>
      <c r="AS22" s="73">
        <v>0</v>
      </c>
      <c r="AT22" s="73">
        <v>0.88888888888888895</v>
      </c>
      <c r="AU22" s="73">
        <v>0</v>
      </c>
      <c r="AV22" s="73">
        <v>9.4</v>
      </c>
      <c r="AW22" s="74">
        <v>1.2</v>
      </c>
      <c r="AX22" s="75">
        <v>0.1</v>
      </c>
      <c r="AY22" s="73">
        <v>9.5</v>
      </c>
      <c r="AZ22" s="73">
        <v>3.6</v>
      </c>
      <c r="BA22" s="73">
        <v>0</v>
      </c>
      <c r="BB22" s="73">
        <v>1.55555555555556</v>
      </c>
      <c r="BC22" s="73">
        <v>0</v>
      </c>
      <c r="BD22" s="73">
        <v>1.7</v>
      </c>
      <c r="BE22" s="74">
        <v>142</v>
      </c>
      <c r="BF22" s="75">
        <v>1.9</v>
      </c>
      <c r="BG22" s="73">
        <v>3.8</v>
      </c>
      <c r="BH22" s="73">
        <v>5.5</v>
      </c>
      <c r="BI22" s="73">
        <v>0.1</v>
      </c>
      <c r="BJ22" s="73">
        <v>8</v>
      </c>
      <c r="BK22" s="73">
        <v>0.7</v>
      </c>
      <c r="BL22" s="73">
        <v>7.2</v>
      </c>
      <c r="BM22" s="74">
        <v>11.4</v>
      </c>
    </row>
    <row r="23" spans="1:65" x14ac:dyDescent="0.25">
      <c r="A23" s="72" t="s">
        <v>23</v>
      </c>
      <c r="B23" s="73">
        <v>208.3</v>
      </c>
      <c r="C23" s="73">
        <v>2637.4</v>
      </c>
      <c r="D23" s="73">
        <v>12606.8</v>
      </c>
      <c r="E23" s="73">
        <v>1560.2</v>
      </c>
      <c r="F23" s="73">
        <v>6435.7777777777801</v>
      </c>
      <c r="G23" s="73">
        <v>214.7</v>
      </c>
      <c r="H23" s="73">
        <v>2129.1</v>
      </c>
      <c r="I23" s="74">
        <v>9593.9</v>
      </c>
      <c r="J23" s="75">
        <v>26.3</v>
      </c>
      <c r="K23" s="73">
        <v>58.2</v>
      </c>
      <c r="L23" s="73">
        <v>253.1</v>
      </c>
      <c r="M23" s="73">
        <v>22.3</v>
      </c>
      <c r="N23" s="73">
        <v>121.444444444444</v>
      </c>
      <c r="O23" s="73">
        <v>26.2</v>
      </c>
      <c r="P23" s="73">
        <v>75.900000000000006</v>
      </c>
      <c r="Q23" s="74">
        <v>242.8</v>
      </c>
      <c r="R23" s="75">
        <v>124.9</v>
      </c>
      <c r="S23" s="73">
        <v>1122.7</v>
      </c>
      <c r="T23" s="73">
        <v>4212.3999999999996</v>
      </c>
      <c r="U23" s="73">
        <v>123.9</v>
      </c>
      <c r="V23" s="73">
        <v>3752.8888888888901</v>
      </c>
      <c r="W23" s="73">
        <v>28.2</v>
      </c>
      <c r="X23" s="73">
        <v>1225.8</v>
      </c>
      <c r="Y23" s="74">
        <v>7209.6</v>
      </c>
      <c r="Z23" s="75">
        <v>620.5</v>
      </c>
      <c r="AA23" s="73">
        <v>861.8</v>
      </c>
      <c r="AB23" s="73">
        <v>2937.4</v>
      </c>
      <c r="AC23" s="73">
        <v>678.5</v>
      </c>
      <c r="AD23" s="73">
        <v>956.77777777777806</v>
      </c>
      <c r="AE23" s="73">
        <v>514.5</v>
      </c>
      <c r="AF23" s="73">
        <v>1590.8</v>
      </c>
      <c r="AG23" s="74">
        <v>2433.6999999999998</v>
      </c>
      <c r="AH23" s="75">
        <v>3.4</v>
      </c>
      <c r="AI23" s="73">
        <v>5.3</v>
      </c>
      <c r="AJ23" s="73">
        <v>20.9</v>
      </c>
      <c r="AK23" s="73">
        <v>7.7</v>
      </c>
      <c r="AL23" s="73">
        <v>16.1111111111111</v>
      </c>
      <c r="AM23" s="73">
        <v>0.3</v>
      </c>
      <c r="AN23" s="73">
        <v>2.1</v>
      </c>
      <c r="AO23" s="74">
        <v>5.4</v>
      </c>
      <c r="AP23" s="75">
        <v>0.9</v>
      </c>
      <c r="AQ23" s="73">
        <v>0.9</v>
      </c>
      <c r="AR23" s="73">
        <v>10.1</v>
      </c>
      <c r="AS23" s="73">
        <v>6.7</v>
      </c>
      <c r="AT23" s="73">
        <v>1.8888888888888899</v>
      </c>
      <c r="AU23" s="73">
        <v>0.2</v>
      </c>
      <c r="AV23" s="73">
        <v>3.5</v>
      </c>
      <c r="AW23" s="74">
        <v>3.3</v>
      </c>
      <c r="AX23" s="75">
        <v>2.2000000000000002</v>
      </c>
      <c r="AY23" s="73">
        <v>0.3</v>
      </c>
      <c r="AZ23" s="73">
        <v>8.6999999999999993</v>
      </c>
      <c r="BA23" s="73">
        <v>5.8</v>
      </c>
      <c r="BB23" s="73">
        <v>2.2222222222222201</v>
      </c>
      <c r="BC23" s="73">
        <v>0.5</v>
      </c>
      <c r="BD23" s="73">
        <v>0.5</v>
      </c>
      <c r="BE23" s="74">
        <v>30.8</v>
      </c>
      <c r="BF23" s="75">
        <v>244.8</v>
      </c>
      <c r="BG23" s="73">
        <v>3.3</v>
      </c>
      <c r="BH23" s="73">
        <v>21.3</v>
      </c>
      <c r="BI23" s="73">
        <v>141</v>
      </c>
      <c r="BJ23" s="73">
        <v>12.4444444444444</v>
      </c>
      <c r="BK23" s="73">
        <v>138.6</v>
      </c>
      <c r="BL23" s="73">
        <v>18.100000000000001</v>
      </c>
      <c r="BM23" s="74">
        <v>27.3</v>
      </c>
    </row>
    <row r="24" spans="1:65" x14ac:dyDescent="0.25">
      <c r="A24" s="72" t="s">
        <v>24</v>
      </c>
      <c r="B24" s="73">
        <v>18.399999999999999</v>
      </c>
      <c r="C24" s="73">
        <v>15356.9</v>
      </c>
      <c r="D24" s="73">
        <v>26751.5</v>
      </c>
      <c r="E24" s="73">
        <v>34.200000000000003</v>
      </c>
      <c r="F24" s="73">
        <v>12475</v>
      </c>
      <c r="G24" s="73">
        <v>18.7</v>
      </c>
      <c r="H24" s="73">
        <v>7521.1</v>
      </c>
      <c r="I24" s="74">
        <v>12660.3</v>
      </c>
      <c r="J24" s="75">
        <v>11.2</v>
      </c>
      <c r="K24" s="73">
        <v>1475.6</v>
      </c>
      <c r="L24" s="73">
        <v>2365.9</v>
      </c>
      <c r="M24" s="73">
        <v>10.5</v>
      </c>
      <c r="N24" s="73">
        <v>1209.8888888888901</v>
      </c>
      <c r="O24" s="73">
        <v>6.3</v>
      </c>
      <c r="P24" s="73">
        <v>410</v>
      </c>
      <c r="Q24" s="74">
        <v>821</v>
      </c>
      <c r="R24" s="75">
        <v>5.2</v>
      </c>
      <c r="S24" s="73">
        <v>11253.7</v>
      </c>
      <c r="T24" s="73">
        <v>15880.4</v>
      </c>
      <c r="U24" s="73">
        <v>8</v>
      </c>
      <c r="V24" s="73">
        <v>8579.8888888888905</v>
      </c>
      <c r="W24" s="73">
        <v>9.6</v>
      </c>
      <c r="X24" s="73">
        <v>7113.9</v>
      </c>
      <c r="Y24" s="74">
        <v>9666.4</v>
      </c>
      <c r="Z24" s="75">
        <v>0.3</v>
      </c>
      <c r="AA24" s="73">
        <v>208</v>
      </c>
      <c r="AB24" s="73">
        <v>692</v>
      </c>
      <c r="AC24" s="73">
        <v>1</v>
      </c>
      <c r="AD24" s="73">
        <v>70.7777777777778</v>
      </c>
      <c r="AE24" s="73">
        <v>0.6</v>
      </c>
      <c r="AF24" s="73">
        <v>274.7</v>
      </c>
      <c r="AG24" s="74">
        <v>844.4</v>
      </c>
      <c r="AH24" s="75">
        <v>0.4</v>
      </c>
      <c r="AI24" s="73">
        <v>14.1</v>
      </c>
      <c r="AJ24" s="73">
        <v>11</v>
      </c>
      <c r="AK24" s="73">
        <v>0.1</v>
      </c>
      <c r="AL24" s="73">
        <v>13.7777777777778</v>
      </c>
      <c r="AM24" s="73">
        <v>0.3</v>
      </c>
      <c r="AN24" s="73">
        <v>9</v>
      </c>
      <c r="AO24" s="74">
        <v>4.4000000000000004</v>
      </c>
      <c r="AP24" s="75">
        <v>0</v>
      </c>
      <c r="AQ24" s="73">
        <v>0.1</v>
      </c>
      <c r="AR24" s="73">
        <v>0.5</v>
      </c>
      <c r="AS24" s="73">
        <v>0</v>
      </c>
      <c r="AT24" s="73">
        <v>0.11111111111111099</v>
      </c>
      <c r="AU24" s="73">
        <v>0</v>
      </c>
      <c r="AV24" s="73">
        <v>0.6</v>
      </c>
      <c r="AW24" s="74">
        <v>0.3</v>
      </c>
      <c r="AX24" s="75">
        <v>0</v>
      </c>
      <c r="AY24" s="73">
        <v>1.9</v>
      </c>
      <c r="AZ24" s="73">
        <v>0.6</v>
      </c>
      <c r="BA24" s="73">
        <v>0</v>
      </c>
      <c r="BB24" s="73">
        <v>1</v>
      </c>
      <c r="BC24" s="73">
        <v>0</v>
      </c>
      <c r="BD24" s="73">
        <v>0.3</v>
      </c>
      <c r="BE24" s="74">
        <v>52.8</v>
      </c>
      <c r="BF24" s="75">
        <v>0</v>
      </c>
      <c r="BG24" s="73">
        <v>0.6</v>
      </c>
      <c r="BH24" s="73">
        <v>1.2</v>
      </c>
      <c r="BI24" s="73">
        <v>0.3</v>
      </c>
      <c r="BJ24" s="73">
        <v>4.2222222222222197</v>
      </c>
      <c r="BK24" s="73">
        <v>0</v>
      </c>
      <c r="BL24" s="73">
        <v>0.7</v>
      </c>
      <c r="BM24" s="74">
        <v>1.6</v>
      </c>
    </row>
    <row r="25" spans="1:65" x14ac:dyDescent="0.25">
      <c r="A25" s="72" t="s">
        <v>25</v>
      </c>
      <c r="B25" s="73">
        <v>71</v>
      </c>
      <c r="C25" s="73">
        <v>3143.3</v>
      </c>
      <c r="D25" s="73">
        <v>10131.299999999999</v>
      </c>
      <c r="E25" s="73">
        <v>152.6</v>
      </c>
      <c r="F25" s="73">
        <v>5429.6666666666697</v>
      </c>
      <c r="G25" s="73">
        <v>60.8</v>
      </c>
      <c r="H25" s="73">
        <v>635.9</v>
      </c>
      <c r="I25" s="74">
        <v>5024.1000000000004</v>
      </c>
      <c r="J25" s="75">
        <v>70.2</v>
      </c>
      <c r="K25" s="73">
        <v>1023.5</v>
      </c>
      <c r="L25" s="73">
        <v>2514.6999999999998</v>
      </c>
      <c r="M25" s="73">
        <v>108</v>
      </c>
      <c r="N25" s="73">
        <v>1955.1111111111099</v>
      </c>
      <c r="O25" s="73">
        <v>64.900000000000006</v>
      </c>
      <c r="P25" s="73">
        <v>237.4</v>
      </c>
      <c r="Q25" s="74">
        <v>1016.1</v>
      </c>
      <c r="R25" s="75">
        <v>10.8</v>
      </c>
      <c r="S25" s="73">
        <v>965.9</v>
      </c>
      <c r="T25" s="73">
        <v>2682.5</v>
      </c>
      <c r="U25" s="73">
        <v>21.7</v>
      </c>
      <c r="V25" s="73">
        <v>1545.7777777777801</v>
      </c>
      <c r="W25" s="73">
        <v>1.4</v>
      </c>
      <c r="X25" s="73">
        <v>412.8</v>
      </c>
      <c r="Y25" s="74">
        <v>2577.8000000000002</v>
      </c>
      <c r="Z25" s="75">
        <v>2.2000000000000002</v>
      </c>
      <c r="AA25" s="73">
        <v>17.2</v>
      </c>
      <c r="AB25" s="73">
        <v>179.1</v>
      </c>
      <c r="AC25" s="73">
        <v>1.6</v>
      </c>
      <c r="AD25" s="73">
        <v>23.5555555555556</v>
      </c>
      <c r="AE25" s="73">
        <v>0.8</v>
      </c>
      <c r="AF25" s="73">
        <v>13.9</v>
      </c>
      <c r="AG25" s="74">
        <v>255.6</v>
      </c>
      <c r="AH25" s="75">
        <v>0.6</v>
      </c>
      <c r="AI25" s="73">
        <v>3</v>
      </c>
      <c r="AJ25" s="73">
        <v>5</v>
      </c>
      <c r="AK25" s="73">
        <v>0.7</v>
      </c>
      <c r="AL25" s="73">
        <v>5.7777777777777803</v>
      </c>
      <c r="AM25" s="73">
        <v>0.6</v>
      </c>
      <c r="AN25" s="73">
        <v>1.1000000000000001</v>
      </c>
      <c r="AO25" s="74">
        <v>2.4</v>
      </c>
      <c r="AP25" s="75">
        <v>0.1</v>
      </c>
      <c r="AQ25" s="73">
        <v>0.1</v>
      </c>
      <c r="AR25" s="73">
        <v>0.3</v>
      </c>
      <c r="AS25" s="73">
        <v>0.2</v>
      </c>
      <c r="AT25" s="73">
        <v>0.33333333333333298</v>
      </c>
      <c r="AU25" s="73">
        <v>0</v>
      </c>
      <c r="AV25" s="73">
        <v>0.1</v>
      </c>
      <c r="AW25" s="74">
        <v>0</v>
      </c>
      <c r="AX25" s="75">
        <v>0</v>
      </c>
      <c r="AY25" s="73">
        <v>0.2</v>
      </c>
      <c r="AZ25" s="73">
        <v>0.3</v>
      </c>
      <c r="BA25" s="73">
        <v>0</v>
      </c>
      <c r="BB25" s="73">
        <v>0.44444444444444398</v>
      </c>
      <c r="BC25" s="73">
        <v>0</v>
      </c>
      <c r="BD25" s="73">
        <v>0</v>
      </c>
      <c r="BE25" s="74">
        <v>12.2</v>
      </c>
      <c r="BF25" s="75">
        <v>0.4</v>
      </c>
      <c r="BG25" s="73">
        <v>0.3</v>
      </c>
      <c r="BH25" s="73">
        <v>0.5</v>
      </c>
      <c r="BI25" s="73">
        <v>0.2</v>
      </c>
      <c r="BJ25" s="73">
        <v>2.7777777777777799</v>
      </c>
      <c r="BK25" s="73">
        <v>0</v>
      </c>
      <c r="BL25" s="73">
        <v>0.2</v>
      </c>
      <c r="BM25" s="74">
        <v>1</v>
      </c>
    </row>
    <row r="26" spans="1:65" x14ac:dyDescent="0.25">
      <c r="A26" s="72" t="s">
        <v>26</v>
      </c>
      <c r="B26" s="73">
        <v>196</v>
      </c>
      <c r="C26" s="73">
        <v>4480.7</v>
      </c>
      <c r="D26" s="73">
        <v>7762.3</v>
      </c>
      <c r="E26" s="73">
        <v>298.2</v>
      </c>
      <c r="F26" s="73">
        <v>2436.1111111111099</v>
      </c>
      <c r="G26" s="73">
        <v>383.1</v>
      </c>
      <c r="H26" s="73">
        <v>11915.1</v>
      </c>
      <c r="I26" s="74">
        <v>8536</v>
      </c>
      <c r="J26" s="75">
        <v>12.1</v>
      </c>
      <c r="K26" s="73">
        <v>188.6</v>
      </c>
      <c r="L26" s="73">
        <v>209.6</v>
      </c>
      <c r="M26" s="73">
        <v>22.8</v>
      </c>
      <c r="N26" s="73">
        <v>75.7777777777778</v>
      </c>
      <c r="O26" s="73">
        <v>35.1</v>
      </c>
      <c r="P26" s="73">
        <v>691</v>
      </c>
      <c r="Q26" s="74">
        <v>214.6</v>
      </c>
      <c r="R26" s="75">
        <v>11.3</v>
      </c>
      <c r="S26" s="73">
        <v>183.1</v>
      </c>
      <c r="T26" s="73">
        <v>345.8</v>
      </c>
      <c r="U26" s="73">
        <v>18</v>
      </c>
      <c r="V26" s="73">
        <v>338.444444444444</v>
      </c>
      <c r="W26" s="73">
        <v>11.2</v>
      </c>
      <c r="X26" s="73">
        <v>615.4</v>
      </c>
      <c r="Y26" s="74">
        <v>694.7</v>
      </c>
      <c r="Z26" s="75">
        <v>6927.6</v>
      </c>
      <c r="AA26" s="73">
        <v>11776</v>
      </c>
      <c r="AB26" s="73">
        <v>18203.5</v>
      </c>
      <c r="AC26" s="73">
        <v>6526.5</v>
      </c>
      <c r="AD26" s="73">
        <v>8014.8888888888896</v>
      </c>
      <c r="AE26" s="73">
        <v>4371</v>
      </c>
      <c r="AF26" s="73">
        <v>21239</v>
      </c>
      <c r="AG26" s="74">
        <v>14460.8</v>
      </c>
      <c r="AH26" s="75">
        <v>1</v>
      </c>
      <c r="AI26" s="73">
        <v>0.4</v>
      </c>
      <c r="AJ26" s="73">
        <v>1</v>
      </c>
      <c r="AK26" s="73">
        <v>1.3</v>
      </c>
      <c r="AL26" s="73">
        <v>2</v>
      </c>
      <c r="AM26" s="73">
        <v>0.1</v>
      </c>
      <c r="AN26" s="73">
        <v>1.6</v>
      </c>
      <c r="AO26" s="74">
        <v>2</v>
      </c>
      <c r="AP26" s="75">
        <v>0.7</v>
      </c>
      <c r="AQ26" s="73">
        <v>3</v>
      </c>
      <c r="AR26" s="73">
        <v>5.4</v>
      </c>
      <c r="AS26" s="73">
        <v>2.2999999999999998</v>
      </c>
      <c r="AT26" s="73">
        <v>3.8888888888888902</v>
      </c>
      <c r="AU26" s="73">
        <v>1.2</v>
      </c>
      <c r="AV26" s="73">
        <v>54.1</v>
      </c>
      <c r="AW26" s="74">
        <v>3.8</v>
      </c>
      <c r="AX26" s="75">
        <v>1.6</v>
      </c>
      <c r="AY26" s="73">
        <v>0</v>
      </c>
      <c r="AZ26" s="73">
        <v>0.8</v>
      </c>
      <c r="BA26" s="73">
        <v>1.7</v>
      </c>
      <c r="BB26" s="73">
        <v>0.22222222222222199</v>
      </c>
      <c r="BC26" s="73">
        <v>0.3</v>
      </c>
      <c r="BD26" s="73">
        <v>0.8</v>
      </c>
      <c r="BE26" s="74">
        <v>7.4</v>
      </c>
      <c r="BF26" s="75">
        <v>117</v>
      </c>
      <c r="BG26" s="73">
        <v>4.3</v>
      </c>
      <c r="BH26" s="73">
        <v>19.399999999999999</v>
      </c>
      <c r="BI26" s="73">
        <v>78.3</v>
      </c>
      <c r="BJ26" s="73">
        <v>6.5555555555555598</v>
      </c>
      <c r="BK26" s="73">
        <v>67.599999999999994</v>
      </c>
      <c r="BL26" s="73">
        <v>25.7</v>
      </c>
      <c r="BM26" s="74">
        <v>13.8</v>
      </c>
    </row>
    <row r="27" spans="1:65" x14ac:dyDescent="0.25">
      <c r="A27" s="72" t="s">
        <v>27</v>
      </c>
      <c r="B27" s="73">
        <v>410.1</v>
      </c>
      <c r="C27" s="73">
        <v>8402.2000000000007</v>
      </c>
      <c r="D27" s="73">
        <v>4429.3999999999996</v>
      </c>
      <c r="E27" s="73">
        <v>626.79999999999995</v>
      </c>
      <c r="F27" s="73">
        <v>5411</v>
      </c>
      <c r="G27" s="73">
        <v>322.7</v>
      </c>
      <c r="H27" s="73">
        <v>8618.2999999999993</v>
      </c>
      <c r="I27" s="74">
        <v>3755.2</v>
      </c>
      <c r="J27" s="75">
        <v>3.7</v>
      </c>
      <c r="K27" s="73">
        <v>74.8</v>
      </c>
      <c r="L27" s="73">
        <v>65.099999999999994</v>
      </c>
      <c r="M27" s="73">
        <v>8.4</v>
      </c>
      <c r="N27" s="73">
        <v>52.8888888888889</v>
      </c>
      <c r="O27" s="73">
        <v>25.3</v>
      </c>
      <c r="P27" s="73">
        <v>105.3</v>
      </c>
      <c r="Q27" s="74">
        <v>100.4</v>
      </c>
      <c r="R27" s="75">
        <v>2.6</v>
      </c>
      <c r="S27" s="73">
        <v>996.8</v>
      </c>
      <c r="T27" s="73">
        <v>494.3</v>
      </c>
      <c r="U27" s="73">
        <v>6</v>
      </c>
      <c r="V27" s="73">
        <v>514.88888888888903</v>
      </c>
      <c r="W27" s="73">
        <v>8.6</v>
      </c>
      <c r="X27" s="73">
        <v>2511.6</v>
      </c>
      <c r="Y27" s="74">
        <v>1526.7</v>
      </c>
      <c r="Z27" s="75">
        <v>13.2</v>
      </c>
      <c r="AA27" s="73">
        <v>192.7</v>
      </c>
      <c r="AB27" s="73">
        <v>436.6</v>
      </c>
      <c r="AC27" s="73">
        <v>14</v>
      </c>
      <c r="AD27" s="73">
        <v>130.555555555556</v>
      </c>
      <c r="AE27" s="73">
        <v>8.3000000000000007</v>
      </c>
      <c r="AF27" s="73">
        <v>523.4</v>
      </c>
      <c r="AG27" s="74">
        <v>779</v>
      </c>
      <c r="AH27" s="75">
        <v>1</v>
      </c>
      <c r="AI27" s="73">
        <v>34.700000000000003</v>
      </c>
      <c r="AJ27" s="73">
        <v>33.4</v>
      </c>
      <c r="AK27" s="73">
        <v>2.1</v>
      </c>
      <c r="AL27" s="73">
        <v>65.8888888888889</v>
      </c>
      <c r="AM27" s="73">
        <v>1.2</v>
      </c>
      <c r="AN27" s="73">
        <v>33</v>
      </c>
      <c r="AO27" s="74">
        <v>18.600000000000001</v>
      </c>
      <c r="AP27" s="75">
        <v>6.2</v>
      </c>
      <c r="AQ27" s="73">
        <v>99.4</v>
      </c>
      <c r="AR27" s="73">
        <v>14.5</v>
      </c>
      <c r="AS27" s="73">
        <v>92</v>
      </c>
      <c r="AT27" s="73">
        <v>87.5555555555556</v>
      </c>
      <c r="AU27" s="73">
        <v>217</v>
      </c>
      <c r="AV27" s="73">
        <v>2411.5</v>
      </c>
      <c r="AW27" s="74">
        <v>23.9</v>
      </c>
      <c r="AX27" s="75">
        <v>1.6</v>
      </c>
      <c r="AY27" s="73">
        <v>0.5</v>
      </c>
      <c r="AZ27" s="73">
        <v>1</v>
      </c>
      <c r="BA27" s="73">
        <v>1.1000000000000001</v>
      </c>
      <c r="BB27" s="73">
        <v>0.55555555555555602</v>
      </c>
      <c r="BC27" s="73">
        <v>0.8</v>
      </c>
      <c r="BD27" s="73">
        <v>1.6</v>
      </c>
      <c r="BE27" s="74">
        <v>10.3</v>
      </c>
      <c r="BF27" s="75">
        <v>37.4</v>
      </c>
      <c r="BG27" s="73">
        <v>8.3000000000000007</v>
      </c>
      <c r="BH27" s="73">
        <v>13.2</v>
      </c>
      <c r="BI27" s="73">
        <v>40.9</v>
      </c>
      <c r="BJ27" s="73">
        <v>21.5555555555556</v>
      </c>
      <c r="BK27" s="73">
        <v>1276.3</v>
      </c>
      <c r="BL27" s="73">
        <v>323.39999999999998</v>
      </c>
      <c r="BM27" s="74">
        <v>100.6</v>
      </c>
    </row>
    <row r="28" spans="1:65" x14ac:dyDescent="0.25">
      <c r="A28" s="72" t="s">
        <v>28</v>
      </c>
      <c r="B28" s="76">
        <v>64.400000000000006</v>
      </c>
      <c r="C28" s="76">
        <v>561.5</v>
      </c>
      <c r="D28" s="76">
        <v>1223.2</v>
      </c>
      <c r="E28" s="76">
        <v>315.2</v>
      </c>
      <c r="F28" s="76">
        <v>355.444444444444</v>
      </c>
      <c r="G28" s="76">
        <v>214.1</v>
      </c>
      <c r="H28" s="76">
        <v>4119.8999999999996</v>
      </c>
      <c r="I28" s="77">
        <v>3201.7</v>
      </c>
      <c r="J28" s="78">
        <v>3.3</v>
      </c>
      <c r="K28" s="76">
        <v>161.30000000000001</v>
      </c>
      <c r="L28" s="76">
        <v>69.400000000000006</v>
      </c>
      <c r="M28" s="76">
        <v>51.2</v>
      </c>
      <c r="N28" s="76">
        <v>61.8888888888889</v>
      </c>
      <c r="O28" s="76">
        <v>32.9</v>
      </c>
      <c r="P28" s="76">
        <v>354.4</v>
      </c>
      <c r="Q28" s="77">
        <v>243.7</v>
      </c>
      <c r="R28" s="78">
        <v>0.2</v>
      </c>
      <c r="S28" s="76">
        <v>62.1</v>
      </c>
      <c r="T28" s="76">
        <v>24.2</v>
      </c>
      <c r="U28" s="76">
        <v>0.1</v>
      </c>
      <c r="V28" s="76">
        <v>8</v>
      </c>
      <c r="W28" s="76">
        <v>0.2</v>
      </c>
      <c r="X28" s="76">
        <v>426.5</v>
      </c>
      <c r="Y28" s="77">
        <v>366.3</v>
      </c>
      <c r="Z28" s="78">
        <v>6.3</v>
      </c>
      <c r="AA28" s="76">
        <v>88.4</v>
      </c>
      <c r="AB28" s="76">
        <v>224.5</v>
      </c>
      <c r="AC28" s="76">
        <v>6.5</v>
      </c>
      <c r="AD28" s="76">
        <v>49.4444444444444</v>
      </c>
      <c r="AE28" s="76">
        <v>14.3</v>
      </c>
      <c r="AF28" s="76">
        <v>498.6</v>
      </c>
      <c r="AG28" s="77">
        <v>248.4</v>
      </c>
      <c r="AH28" s="78">
        <v>0.1</v>
      </c>
      <c r="AI28" s="76">
        <v>0.1</v>
      </c>
      <c r="AJ28" s="76">
        <v>0</v>
      </c>
      <c r="AK28" s="76">
        <v>0.1</v>
      </c>
      <c r="AL28" s="76">
        <v>0.11111111111111099</v>
      </c>
      <c r="AM28" s="76">
        <v>0</v>
      </c>
      <c r="AN28" s="76">
        <v>0.6</v>
      </c>
      <c r="AO28" s="77">
        <v>0.5</v>
      </c>
      <c r="AP28" s="78">
        <v>0</v>
      </c>
      <c r="AQ28" s="76">
        <v>0</v>
      </c>
      <c r="AR28" s="76">
        <v>0</v>
      </c>
      <c r="AS28" s="76">
        <v>0</v>
      </c>
      <c r="AT28" s="76">
        <v>0</v>
      </c>
      <c r="AU28" s="76">
        <v>0</v>
      </c>
      <c r="AV28" s="76">
        <v>2.2999999999999998</v>
      </c>
      <c r="AW28" s="77">
        <v>0.4</v>
      </c>
      <c r="AX28" s="78">
        <v>0.1</v>
      </c>
      <c r="AY28" s="76">
        <v>0.1</v>
      </c>
      <c r="AZ28" s="76">
        <v>0</v>
      </c>
      <c r="BA28" s="76">
        <v>0</v>
      </c>
      <c r="BB28" s="76">
        <v>0</v>
      </c>
      <c r="BC28" s="76">
        <v>0</v>
      </c>
      <c r="BD28" s="76">
        <v>0.4</v>
      </c>
      <c r="BE28" s="77">
        <v>6.1</v>
      </c>
      <c r="BF28" s="78">
        <v>0.8</v>
      </c>
      <c r="BG28" s="76">
        <v>0.2</v>
      </c>
      <c r="BH28" s="76">
        <v>0.4</v>
      </c>
      <c r="BI28" s="76">
        <v>0.4</v>
      </c>
      <c r="BJ28" s="76">
        <v>0.11111111111111099</v>
      </c>
      <c r="BK28" s="76">
        <v>0.7</v>
      </c>
      <c r="BL28" s="76">
        <v>2</v>
      </c>
      <c r="BM28" s="77">
        <v>1.6</v>
      </c>
    </row>
  </sheetData>
  <mergeCells count="8">
    <mergeCell ref="AX2:BE2"/>
    <mergeCell ref="BF2:BM2"/>
    <mergeCell ref="B2:I2"/>
    <mergeCell ref="J2:Q2"/>
    <mergeCell ref="R2:Y2"/>
    <mergeCell ref="Z2:AG2"/>
    <mergeCell ref="AH2:AO2"/>
    <mergeCell ref="AP2:AW2"/>
  </mergeCells>
  <conditionalFormatting sqref="A4:XFD28">
    <cfRule type="cellIs" dxfId="5" priority="1" operator="lessThan"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5766A-7402-4DD2-9C51-E917A414C398}">
  <dimension ref="A1:I28"/>
  <sheetViews>
    <sheetView zoomScale="120" zoomScaleNormal="120" workbookViewId="0">
      <selection activeCell="B1" sqref="B1:I2"/>
    </sheetView>
  </sheetViews>
  <sheetFormatPr defaultColWidth="8.85546875" defaultRowHeight="15" x14ac:dyDescent="0.25"/>
  <cols>
    <col min="1" max="1" width="11.140625" bestFit="1" customWidth="1"/>
    <col min="2" max="2" width="8.85546875" bestFit="1" customWidth="1"/>
    <col min="3" max="4" width="10" bestFit="1" customWidth="1"/>
    <col min="6" max="6" width="10.28515625" bestFit="1" customWidth="1"/>
    <col min="7" max="7" width="9.42578125" bestFit="1" customWidth="1"/>
    <col min="8" max="9" width="10.7109375" bestFit="1" customWidth="1"/>
  </cols>
  <sheetData>
    <row r="1" spans="1:9" x14ac:dyDescent="0.25">
      <c r="B1" s="91" t="s">
        <v>165</v>
      </c>
      <c r="C1" s="91"/>
      <c r="D1" s="91"/>
      <c r="E1" s="91"/>
      <c r="F1" s="91"/>
      <c r="G1" s="91"/>
      <c r="H1" s="91"/>
      <c r="I1" s="91"/>
    </row>
    <row r="2" spans="1:9" x14ac:dyDescent="0.25">
      <c r="A2" s="4"/>
      <c r="B2" s="92"/>
      <c r="C2" s="92"/>
      <c r="D2" s="92"/>
      <c r="E2" s="92"/>
      <c r="F2" s="92"/>
      <c r="G2" s="92"/>
      <c r="H2" s="92"/>
      <c r="I2" s="92"/>
    </row>
    <row r="3" spans="1:9" x14ac:dyDescent="0.25">
      <c r="A3" s="4"/>
      <c r="B3" s="26" t="s">
        <v>0</v>
      </c>
      <c r="C3" s="19" t="s">
        <v>138</v>
      </c>
      <c r="D3" s="12" t="s">
        <v>126</v>
      </c>
      <c r="E3" s="12" t="s">
        <v>1</v>
      </c>
      <c r="F3" s="12" t="s">
        <v>56</v>
      </c>
      <c r="G3" s="12" t="s">
        <v>2</v>
      </c>
      <c r="H3" s="12" t="s">
        <v>104</v>
      </c>
      <c r="I3" s="13" t="s">
        <v>79</v>
      </c>
    </row>
    <row r="4" spans="1:9" x14ac:dyDescent="0.25">
      <c r="A4" s="4" t="s">
        <v>4</v>
      </c>
      <c r="B4" s="27">
        <v>416.2</v>
      </c>
      <c r="C4" s="16">
        <v>2473.1</v>
      </c>
      <c r="D4" s="16">
        <v>1023.5</v>
      </c>
      <c r="E4" s="16">
        <v>300.8</v>
      </c>
      <c r="F4" s="16">
        <v>515.22222222222194</v>
      </c>
      <c r="G4" s="16">
        <v>100.1</v>
      </c>
      <c r="H4" s="16">
        <v>719</v>
      </c>
      <c r="I4" s="25">
        <v>749.5</v>
      </c>
    </row>
    <row r="5" spans="1:9" x14ac:dyDescent="0.25">
      <c r="A5" s="4" t="s">
        <v>5</v>
      </c>
      <c r="B5" s="21">
        <v>9.1</v>
      </c>
      <c r="C5" s="1">
        <v>82.3</v>
      </c>
      <c r="D5" s="1">
        <v>110.1</v>
      </c>
      <c r="E5" s="1">
        <v>2</v>
      </c>
      <c r="F5" s="1">
        <v>132</v>
      </c>
      <c r="G5" s="1">
        <v>3.2</v>
      </c>
      <c r="H5" s="1">
        <v>64.7</v>
      </c>
      <c r="I5" s="22">
        <v>82.8</v>
      </c>
    </row>
    <row r="6" spans="1:9" x14ac:dyDescent="0.25">
      <c r="A6" s="4" t="s">
        <v>6</v>
      </c>
      <c r="B6" s="21">
        <v>8.4</v>
      </c>
      <c r="C6" s="1">
        <v>40</v>
      </c>
      <c r="D6" s="1">
        <v>26.9</v>
      </c>
      <c r="E6" s="1">
        <v>1.8</v>
      </c>
      <c r="F6" s="1">
        <v>71.5555555555556</v>
      </c>
      <c r="G6" s="1">
        <v>1.6</v>
      </c>
      <c r="H6" s="1">
        <v>21.6</v>
      </c>
      <c r="I6" s="22">
        <v>13.3</v>
      </c>
    </row>
    <row r="7" spans="1:9" x14ac:dyDescent="0.25">
      <c r="A7" s="4" t="s">
        <v>7</v>
      </c>
      <c r="B7" s="21">
        <v>9.6</v>
      </c>
      <c r="C7" s="1">
        <v>49.6</v>
      </c>
      <c r="D7" s="1">
        <v>51</v>
      </c>
      <c r="E7" s="1">
        <v>0.8</v>
      </c>
      <c r="F7" s="1">
        <v>9.6666666666666696</v>
      </c>
      <c r="G7" s="1">
        <v>11.1</v>
      </c>
      <c r="H7" s="1">
        <v>159.5</v>
      </c>
      <c r="I7" s="22">
        <v>81.099999999999994</v>
      </c>
    </row>
    <row r="8" spans="1:9" x14ac:dyDescent="0.25">
      <c r="A8" s="4" t="s">
        <v>8</v>
      </c>
      <c r="B8" s="21">
        <v>8.1999999999999993</v>
      </c>
      <c r="C8" s="1">
        <v>146.69999999999999</v>
      </c>
      <c r="D8" s="1">
        <v>152.4</v>
      </c>
      <c r="E8" s="1">
        <v>13.7</v>
      </c>
      <c r="F8" s="1">
        <v>179</v>
      </c>
      <c r="G8" s="1">
        <v>6.9</v>
      </c>
      <c r="H8" s="1">
        <v>217.5</v>
      </c>
      <c r="I8" s="22">
        <v>295.2</v>
      </c>
    </row>
    <row r="9" spans="1:9" x14ac:dyDescent="0.25">
      <c r="A9" s="4" t="s">
        <v>9</v>
      </c>
      <c r="B9" s="21">
        <v>4.3</v>
      </c>
      <c r="C9" s="1">
        <v>6.3</v>
      </c>
      <c r="D9" s="1">
        <v>7.4</v>
      </c>
      <c r="E9" s="1">
        <v>2.5</v>
      </c>
      <c r="F9" s="1">
        <v>6</v>
      </c>
      <c r="G9" s="1">
        <v>8.1999999999999993</v>
      </c>
      <c r="H9" s="1">
        <v>23.9</v>
      </c>
      <c r="I9" s="22">
        <v>14.3</v>
      </c>
    </row>
    <row r="10" spans="1:9" x14ac:dyDescent="0.25">
      <c r="A10" s="4" t="s">
        <v>10</v>
      </c>
      <c r="B10" s="21">
        <v>7.7</v>
      </c>
      <c r="C10" s="1">
        <v>54.6</v>
      </c>
      <c r="D10" s="1">
        <v>36</v>
      </c>
      <c r="E10" s="1">
        <v>0.5</v>
      </c>
      <c r="F10" s="1">
        <v>6</v>
      </c>
      <c r="G10" s="1">
        <v>9.8000000000000007</v>
      </c>
      <c r="H10" s="1">
        <v>198.4</v>
      </c>
      <c r="I10" s="22">
        <v>48.4</v>
      </c>
    </row>
    <row r="11" spans="1:9" x14ac:dyDescent="0.25">
      <c r="A11" s="4" t="s">
        <v>11</v>
      </c>
      <c r="B11" s="21">
        <v>8.9</v>
      </c>
      <c r="C11" s="1">
        <v>43.2</v>
      </c>
      <c r="D11" s="1">
        <v>43.5</v>
      </c>
      <c r="E11" s="1">
        <v>2.1</v>
      </c>
      <c r="F11" s="1">
        <v>23.1111111111111</v>
      </c>
      <c r="G11" s="1">
        <v>3.8</v>
      </c>
      <c r="H11" s="1">
        <v>55.5</v>
      </c>
      <c r="I11" s="22">
        <v>33.4</v>
      </c>
    </row>
    <row r="12" spans="1:9" x14ac:dyDescent="0.25">
      <c r="A12" s="4" t="s">
        <v>12</v>
      </c>
      <c r="B12" s="21">
        <v>5.2</v>
      </c>
      <c r="C12" s="1">
        <v>77.7</v>
      </c>
      <c r="D12" s="1">
        <v>187.7</v>
      </c>
      <c r="E12" s="1">
        <v>4.2</v>
      </c>
      <c r="F12" s="1">
        <v>184.777777777778</v>
      </c>
      <c r="G12" s="1">
        <v>2.2000000000000002</v>
      </c>
      <c r="H12" s="1">
        <v>58.4</v>
      </c>
      <c r="I12" s="22">
        <v>151.9</v>
      </c>
    </row>
    <row r="13" spans="1:9" x14ac:dyDescent="0.25">
      <c r="A13" s="4" t="s">
        <v>13</v>
      </c>
      <c r="B13" s="21">
        <v>3.2</v>
      </c>
      <c r="C13" s="1">
        <v>2.2999999999999998</v>
      </c>
      <c r="D13" s="1">
        <v>6.6</v>
      </c>
      <c r="E13" s="1">
        <v>1.3</v>
      </c>
      <c r="F13" s="1">
        <v>3.5555555555555598</v>
      </c>
      <c r="G13" s="1">
        <v>3.2</v>
      </c>
      <c r="H13" s="1">
        <v>3.6</v>
      </c>
      <c r="I13" s="22">
        <v>5.9</v>
      </c>
    </row>
    <row r="14" spans="1:9" x14ac:dyDescent="0.25">
      <c r="A14" s="4" t="s">
        <v>14</v>
      </c>
      <c r="B14" s="21">
        <v>4.8</v>
      </c>
      <c r="C14" s="1">
        <v>40.799999999999997</v>
      </c>
      <c r="D14" s="1">
        <v>23.9</v>
      </c>
      <c r="E14" s="1">
        <v>0.4</v>
      </c>
      <c r="F14" s="1">
        <v>5</v>
      </c>
      <c r="G14" s="1">
        <v>2</v>
      </c>
      <c r="H14" s="1">
        <v>54.8</v>
      </c>
      <c r="I14" s="22">
        <v>13.3</v>
      </c>
    </row>
    <row r="15" spans="1:9" x14ac:dyDescent="0.25">
      <c r="A15" s="4" t="s">
        <v>15</v>
      </c>
      <c r="B15" s="21">
        <v>18.7</v>
      </c>
      <c r="C15" s="1">
        <v>67.400000000000006</v>
      </c>
      <c r="D15" s="1">
        <v>49.3</v>
      </c>
      <c r="E15" s="1">
        <v>7.4</v>
      </c>
      <c r="F15" s="1">
        <v>22.7777777777778</v>
      </c>
      <c r="G15" s="1">
        <v>10.3</v>
      </c>
      <c r="H15" s="1">
        <v>24</v>
      </c>
      <c r="I15" s="22">
        <v>32.5</v>
      </c>
    </row>
    <row r="16" spans="1:9" x14ac:dyDescent="0.25">
      <c r="A16" s="4" t="s">
        <v>16</v>
      </c>
      <c r="B16" s="21">
        <v>1704.5</v>
      </c>
      <c r="C16" s="1">
        <v>167.5</v>
      </c>
      <c r="D16" s="1">
        <v>568.70000000000005</v>
      </c>
      <c r="E16" s="1">
        <v>1515.9</v>
      </c>
      <c r="F16" s="1">
        <v>143.666666666667</v>
      </c>
      <c r="G16" s="1">
        <v>738.9</v>
      </c>
      <c r="H16" s="1">
        <v>205.5</v>
      </c>
      <c r="I16" s="22">
        <v>108.2</v>
      </c>
    </row>
    <row r="17" spans="1:9" x14ac:dyDescent="0.25">
      <c r="A17" s="4" t="s">
        <v>17</v>
      </c>
      <c r="B17" s="21">
        <v>3.4</v>
      </c>
      <c r="C17" s="1">
        <v>102.5</v>
      </c>
      <c r="D17" s="1">
        <v>119.7</v>
      </c>
      <c r="E17" s="1">
        <v>6.3</v>
      </c>
      <c r="F17" s="1">
        <v>116.222222222222</v>
      </c>
      <c r="G17" s="1">
        <v>2.7</v>
      </c>
      <c r="H17" s="1">
        <v>62.6</v>
      </c>
      <c r="I17" s="22">
        <v>81.5</v>
      </c>
    </row>
    <row r="18" spans="1:9" x14ac:dyDescent="0.25">
      <c r="A18" s="4" t="s">
        <v>18</v>
      </c>
      <c r="B18" s="21">
        <v>12.8</v>
      </c>
      <c r="C18" s="1">
        <v>160.30000000000001</v>
      </c>
      <c r="D18" s="1">
        <v>89.9</v>
      </c>
      <c r="E18" s="1">
        <v>8.4</v>
      </c>
      <c r="F18" s="1">
        <v>181</v>
      </c>
      <c r="G18" s="1">
        <v>6.8</v>
      </c>
      <c r="H18" s="1">
        <v>124.5</v>
      </c>
      <c r="I18" s="22">
        <v>52.2</v>
      </c>
    </row>
    <row r="19" spans="1:9" x14ac:dyDescent="0.25">
      <c r="A19" s="4" t="s">
        <v>19</v>
      </c>
      <c r="B19" s="21">
        <v>3.2</v>
      </c>
      <c r="C19" s="1">
        <v>43.7</v>
      </c>
      <c r="D19" s="1">
        <v>19.7</v>
      </c>
      <c r="E19" s="1">
        <v>14</v>
      </c>
      <c r="F19" s="1">
        <v>144.444444444444</v>
      </c>
      <c r="G19" s="1">
        <v>5.8</v>
      </c>
      <c r="H19" s="1">
        <v>34.5</v>
      </c>
      <c r="I19" s="22">
        <v>15.1</v>
      </c>
    </row>
    <row r="20" spans="1:9" x14ac:dyDescent="0.25">
      <c r="A20" s="4" t="s">
        <v>20</v>
      </c>
      <c r="B20" s="21">
        <v>7.5</v>
      </c>
      <c r="C20" s="1">
        <v>45.1</v>
      </c>
      <c r="D20" s="1">
        <v>95.6</v>
      </c>
      <c r="E20" s="1">
        <v>3.6</v>
      </c>
      <c r="F20" s="1">
        <v>109.666666666667</v>
      </c>
      <c r="G20" s="1">
        <v>4</v>
      </c>
      <c r="H20" s="1">
        <v>149.1</v>
      </c>
      <c r="I20" s="22">
        <v>80.8</v>
      </c>
    </row>
    <row r="21" spans="1:9" x14ac:dyDescent="0.25">
      <c r="A21" s="4" t="s">
        <v>21</v>
      </c>
      <c r="B21" s="21">
        <v>0.8</v>
      </c>
      <c r="C21" s="1">
        <v>2972.2</v>
      </c>
      <c r="D21" s="1">
        <v>604.79999999999995</v>
      </c>
      <c r="E21" s="1">
        <v>7.5</v>
      </c>
      <c r="F21" s="1">
        <v>1019.66666666667</v>
      </c>
      <c r="G21" s="1">
        <v>1.9</v>
      </c>
      <c r="H21" s="1">
        <v>355.5</v>
      </c>
      <c r="I21" s="22">
        <v>675</v>
      </c>
    </row>
    <row r="22" spans="1:9" x14ac:dyDescent="0.25">
      <c r="A22" s="4" t="s">
        <v>22</v>
      </c>
      <c r="B22" s="21">
        <v>8.1</v>
      </c>
      <c r="C22" s="1">
        <v>26325.8</v>
      </c>
      <c r="D22" s="1">
        <v>16288.7</v>
      </c>
      <c r="E22" s="1">
        <v>3.6</v>
      </c>
      <c r="F22" s="1">
        <v>15888.1111111111</v>
      </c>
      <c r="G22" s="1">
        <v>3</v>
      </c>
      <c r="H22" s="1">
        <v>10443.5</v>
      </c>
      <c r="I22" s="22">
        <v>11842.6</v>
      </c>
    </row>
    <row r="23" spans="1:9" x14ac:dyDescent="0.25">
      <c r="A23" s="4" t="s">
        <v>23</v>
      </c>
      <c r="B23" s="21">
        <v>62</v>
      </c>
      <c r="C23" s="1">
        <v>1333.7</v>
      </c>
      <c r="D23" s="1">
        <v>3432.3</v>
      </c>
      <c r="E23" s="1">
        <v>79.400000000000006</v>
      </c>
      <c r="F23" s="1">
        <v>3613.7777777777801</v>
      </c>
      <c r="G23" s="1">
        <v>35.5</v>
      </c>
      <c r="H23" s="1">
        <v>313.60000000000002</v>
      </c>
      <c r="I23" s="22">
        <v>2760.7</v>
      </c>
    </row>
    <row r="24" spans="1:9" x14ac:dyDescent="0.25">
      <c r="A24" s="4" t="s">
        <v>24</v>
      </c>
      <c r="B24" s="21">
        <v>1.4</v>
      </c>
      <c r="C24" s="1">
        <v>4863.3999999999996</v>
      </c>
      <c r="D24" s="1">
        <v>5449.4</v>
      </c>
      <c r="E24" s="1">
        <v>0.9</v>
      </c>
      <c r="F24" s="1">
        <v>3429.1111111111099</v>
      </c>
      <c r="G24" s="1">
        <v>0</v>
      </c>
      <c r="H24" s="1">
        <v>951.3</v>
      </c>
      <c r="I24" s="22">
        <v>2783.3</v>
      </c>
    </row>
    <row r="25" spans="1:9" x14ac:dyDescent="0.25">
      <c r="A25" s="4" t="s">
        <v>25</v>
      </c>
      <c r="B25" s="21">
        <v>3.7</v>
      </c>
      <c r="C25" s="1">
        <v>417.5</v>
      </c>
      <c r="D25" s="1">
        <v>1406.8</v>
      </c>
      <c r="E25" s="1">
        <v>2.1</v>
      </c>
      <c r="F25" s="1">
        <v>890.77777777777806</v>
      </c>
      <c r="G25" s="1">
        <v>1.3</v>
      </c>
      <c r="H25" s="1">
        <v>46.4</v>
      </c>
      <c r="I25" s="22">
        <v>863.3</v>
      </c>
    </row>
    <row r="26" spans="1:9" x14ac:dyDescent="0.25">
      <c r="A26" s="4" t="s">
        <v>26</v>
      </c>
      <c r="B26" s="21">
        <v>63.6</v>
      </c>
      <c r="C26" s="1">
        <v>277.2</v>
      </c>
      <c r="D26" s="1">
        <v>305.2</v>
      </c>
      <c r="E26" s="1">
        <v>34.4</v>
      </c>
      <c r="F26" s="1">
        <v>337.555555555556</v>
      </c>
      <c r="G26" s="1">
        <v>47</v>
      </c>
      <c r="H26" s="1">
        <v>362.2</v>
      </c>
      <c r="I26" s="22">
        <v>396.5</v>
      </c>
    </row>
    <row r="27" spans="1:9" x14ac:dyDescent="0.25">
      <c r="A27" s="4" t="s">
        <v>27</v>
      </c>
      <c r="B27" s="21">
        <v>39.6</v>
      </c>
      <c r="C27" s="1">
        <v>11500</v>
      </c>
      <c r="D27" s="1">
        <v>6832.2</v>
      </c>
      <c r="E27" s="1">
        <v>20.3</v>
      </c>
      <c r="F27" s="1">
        <v>6796.7777777777801</v>
      </c>
      <c r="G27" s="1">
        <v>301.8</v>
      </c>
      <c r="H27" s="1">
        <v>7000.7</v>
      </c>
      <c r="I27" s="22">
        <v>4112.2</v>
      </c>
    </row>
    <row r="28" spans="1:9" x14ac:dyDescent="0.25">
      <c r="A28" s="4" t="s">
        <v>28</v>
      </c>
      <c r="B28" s="23">
        <v>0.6</v>
      </c>
      <c r="C28" s="17">
        <v>44.8</v>
      </c>
      <c r="D28" s="17">
        <v>18.600000000000001</v>
      </c>
      <c r="E28" s="17">
        <v>0.3</v>
      </c>
      <c r="F28" s="17">
        <v>7.3333333333333304</v>
      </c>
      <c r="G28" s="17">
        <v>0.5</v>
      </c>
      <c r="H28" s="17">
        <v>68.7</v>
      </c>
      <c r="I28" s="24">
        <v>132.1</v>
      </c>
    </row>
  </sheetData>
  <mergeCells count="1">
    <mergeCell ref="B1:I2"/>
  </mergeCells>
  <conditionalFormatting sqref="B4:I28">
    <cfRule type="cellIs" dxfId="4" priority="1" operator="lessThan">
      <formula>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4D229-5865-44F1-9322-8368B46946FF}">
  <dimension ref="A1:Y28"/>
  <sheetViews>
    <sheetView zoomScale="120" zoomScaleNormal="120" workbookViewId="0">
      <selection activeCell="B1" sqref="B1"/>
    </sheetView>
  </sheetViews>
  <sheetFormatPr defaultColWidth="8.85546875" defaultRowHeight="15" x14ac:dyDescent="0.25"/>
  <cols>
    <col min="1" max="1" width="11.140625" bestFit="1" customWidth="1"/>
    <col min="2" max="2" width="8.85546875" bestFit="1" customWidth="1"/>
    <col min="3" max="4" width="10" bestFit="1" customWidth="1"/>
    <col min="6" max="6" width="10.28515625" bestFit="1" customWidth="1"/>
    <col min="7" max="7" width="9.42578125" bestFit="1" customWidth="1"/>
    <col min="8" max="9" width="10.7109375" bestFit="1" customWidth="1"/>
    <col min="10" max="10" width="8.85546875" bestFit="1" customWidth="1"/>
    <col min="11" max="12" width="10" bestFit="1" customWidth="1"/>
    <col min="14" max="14" width="10.28515625" bestFit="1" customWidth="1"/>
    <col min="15" max="15" width="9.42578125" bestFit="1" customWidth="1"/>
    <col min="16" max="17" width="10.7109375" bestFit="1" customWidth="1"/>
    <col min="18" max="18" width="8.85546875" bestFit="1" customWidth="1"/>
    <col min="19" max="20" width="10" bestFit="1" customWidth="1"/>
    <col min="22" max="22" width="10.28515625" bestFit="1" customWidth="1"/>
    <col min="23" max="23" width="9.42578125" bestFit="1" customWidth="1"/>
    <col min="24" max="25" width="10.7109375" bestFit="1" customWidth="1"/>
  </cols>
  <sheetData>
    <row r="1" spans="1:25" x14ac:dyDescent="0.25">
      <c r="B1" s="48" t="s">
        <v>166</v>
      </c>
    </row>
    <row r="2" spans="1:25" x14ac:dyDescent="0.25">
      <c r="A2" s="4"/>
      <c r="B2" s="93" t="s">
        <v>51</v>
      </c>
      <c r="C2" s="94"/>
      <c r="D2" s="94"/>
      <c r="E2" s="94"/>
      <c r="F2" s="94"/>
      <c r="G2" s="94"/>
      <c r="H2" s="94"/>
      <c r="I2" s="95"/>
      <c r="J2" s="93" t="s">
        <v>52</v>
      </c>
      <c r="K2" s="94"/>
      <c r="L2" s="94"/>
      <c r="M2" s="94"/>
      <c r="N2" s="94"/>
      <c r="O2" s="94"/>
      <c r="P2" s="94"/>
      <c r="Q2" s="95"/>
      <c r="R2" s="93" t="s">
        <v>53</v>
      </c>
      <c r="S2" s="94"/>
      <c r="T2" s="94"/>
      <c r="U2" s="94"/>
      <c r="V2" s="94"/>
      <c r="W2" s="94"/>
      <c r="X2" s="94"/>
      <c r="Y2" s="95"/>
    </row>
    <row r="3" spans="1:25" x14ac:dyDescent="0.25">
      <c r="A3" s="4"/>
      <c r="B3" s="9" t="s">
        <v>0</v>
      </c>
      <c r="C3" s="10" t="s">
        <v>138</v>
      </c>
      <c r="D3" s="11" t="s">
        <v>126</v>
      </c>
      <c r="E3" s="11" t="s">
        <v>1</v>
      </c>
      <c r="F3" s="11" t="s">
        <v>56</v>
      </c>
      <c r="G3" s="11" t="s">
        <v>2</v>
      </c>
      <c r="H3" s="11" t="s">
        <v>104</v>
      </c>
      <c r="I3" s="8" t="s">
        <v>79</v>
      </c>
      <c r="J3" s="9" t="s">
        <v>0</v>
      </c>
      <c r="K3" s="10" t="s">
        <v>138</v>
      </c>
      <c r="L3" s="11" t="s">
        <v>126</v>
      </c>
      <c r="M3" s="11" t="s">
        <v>1</v>
      </c>
      <c r="N3" s="11" t="s">
        <v>56</v>
      </c>
      <c r="O3" s="11" t="s">
        <v>2</v>
      </c>
      <c r="P3" s="11" t="s">
        <v>104</v>
      </c>
      <c r="Q3" s="8" t="s">
        <v>79</v>
      </c>
      <c r="R3" s="9" t="s">
        <v>0</v>
      </c>
      <c r="S3" s="10" t="s">
        <v>138</v>
      </c>
      <c r="T3" s="11" t="s">
        <v>126</v>
      </c>
      <c r="U3" s="11" t="s">
        <v>1</v>
      </c>
      <c r="V3" s="11" t="s">
        <v>56</v>
      </c>
      <c r="W3" s="11" t="s">
        <v>2</v>
      </c>
      <c r="X3" s="11" t="s">
        <v>104</v>
      </c>
      <c r="Y3" s="8" t="s">
        <v>79</v>
      </c>
    </row>
    <row r="4" spans="1:25" x14ac:dyDescent="0.25">
      <c r="A4" s="79" t="s">
        <v>4</v>
      </c>
      <c r="B4" s="27">
        <v>0.2</v>
      </c>
      <c r="C4" s="16">
        <v>71.599999999999994</v>
      </c>
      <c r="D4" s="16">
        <v>21</v>
      </c>
      <c r="E4" s="16">
        <v>2.2999999999999998</v>
      </c>
      <c r="F4" s="16">
        <v>10.5</v>
      </c>
      <c r="G4" s="16">
        <v>0.1</v>
      </c>
      <c r="H4" s="16">
        <v>12.2</v>
      </c>
      <c r="I4" s="25">
        <v>8.4</v>
      </c>
      <c r="J4" s="27">
        <v>416</v>
      </c>
      <c r="K4" s="16">
        <v>2401.5</v>
      </c>
      <c r="L4" s="16">
        <v>1002.5</v>
      </c>
      <c r="M4" s="16">
        <v>298.5</v>
      </c>
      <c r="N4" s="16">
        <v>454.3</v>
      </c>
      <c r="O4" s="16">
        <v>100</v>
      </c>
      <c r="P4" s="16">
        <v>706.8</v>
      </c>
      <c r="Q4" s="25">
        <v>741.1</v>
      </c>
      <c r="R4" s="27">
        <v>73752.800000000003</v>
      </c>
      <c r="S4" s="16">
        <v>26120.9</v>
      </c>
      <c r="T4" s="16">
        <v>8519.2999999999993</v>
      </c>
      <c r="U4" s="16">
        <v>25630.400000000001</v>
      </c>
      <c r="V4" s="16">
        <v>3898.7</v>
      </c>
      <c r="W4" s="16">
        <v>58873.7</v>
      </c>
      <c r="X4" s="16">
        <v>19598</v>
      </c>
      <c r="Y4" s="25">
        <v>9427.2000000000007</v>
      </c>
    </row>
    <row r="5" spans="1:25" x14ac:dyDescent="0.25">
      <c r="A5" s="80" t="s">
        <v>5</v>
      </c>
      <c r="B5" s="21">
        <v>0</v>
      </c>
      <c r="C5" s="1">
        <v>2.6</v>
      </c>
      <c r="D5" s="1">
        <v>0.7</v>
      </c>
      <c r="E5" s="1">
        <v>0</v>
      </c>
      <c r="F5" s="1">
        <v>0.8</v>
      </c>
      <c r="G5" s="1">
        <v>0</v>
      </c>
      <c r="H5" s="1">
        <v>1.1000000000000001</v>
      </c>
      <c r="I5" s="22">
        <v>1.2</v>
      </c>
      <c r="J5" s="21">
        <v>9.1</v>
      </c>
      <c r="K5" s="1">
        <v>79.7</v>
      </c>
      <c r="L5" s="1">
        <v>109.4</v>
      </c>
      <c r="M5" s="1">
        <v>2</v>
      </c>
      <c r="N5" s="1">
        <v>118</v>
      </c>
      <c r="O5" s="1">
        <v>3.2</v>
      </c>
      <c r="P5" s="1">
        <v>63.6</v>
      </c>
      <c r="Q5" s="22">
        <v>81.599999999999994</v>
      </c>
      <c r="R5" s="21">
        <v>3445.1</v>
      </c>
      <c r="S5" s="1">
        <v>975.3</v>
      </c>
      <c r="T5" s="1">
        <v>1264.5</v>
      </c>
      <c r="U5" s="1">
        <v>3131.1</v>
      </c>
      <c r="V5" s="1">
        <v>1536.3</v>
      </c>
      <c r="W5" s="1">
        <v>2640.1</v>
      </c>
      <c r="X5" s="1">
        <v>1342.3</v>
      </c>
      <c r="Y5" s="22">
        <v>2119.3000000000002</v>
      </c>
    </row>
    <row r="6" spans="1:25" x14ac:dyDescent="0.25">
      <c r="A6" s="80" t="s">
        <v>6</v>
      </c>
      <c r="B6" s="21">
        <v>0</v>
      </c>
      <c r="C6" s="1">
        <v>1.9</v>
      </c>
      <c r="D6" s="1">
        <v>1.1000000000000001</v>
      </c>
      <c r="E6" s="1">
        <v>0</v>
      </c>
      <c r="F6" s="1">
        <v>0.8</v>
      </c>
      <c r="G6" s="1">
        <v>0</v>
      </c>
      <c r="H6" s="1">
        <v>0.5</v>
      </c>
      <c r="I6" s="22">
        <v>0.3</v>
      </c>
      <c r="J6" s="21">
        <v>8.4</v>
      </c>
      <c r="K6" s="1">
        <v>38.1</v>
      </c>
      <c r="L6" s="1">
        <v>25.8</v>
      </c>
      <c r="M6" s="1">
        <v>1.8</v>
      </c>
      <c r="N6" s="1">
        <v>63.9</v>
      </c>
      <c r="O6" s="1">
        <v>1.6</v>
      </c>
      <c r="P6" s="1">
        <v>21.1</v>
      </c>
      <c r="Q6" s="22">
        <v>13</v>
      </c>
      <c r="R6" s="21">
        <v>3729.5</v>
      </c>
      <c r="S6" s="1">
        <v>497.8</v>
      </c>
      <c r="T6" s="1">
        <v>466</v>
      </c>
      <c r="U6" s="1">
        <v>1975</v>
      </c>
      <c r="V6" s="1">
        <v>853.3</v>
      </c>
      <c r="W6" s="1">
        <v>1045.0999999999999</v>
      </c>
      <c r="X6" s="1">
        <v>466.5</v>
      </c>
      <c r="Y6" s="22">
        <v>391.6</v>
      </c>
    </row>
    <row r="7" spans="1:25" x14ac:dyDescent="0.25">
      <c r="A7" s="80" t="s">
        <v>7</v>
      </c>
      <c r="B7" s="21">
        <v>0</v>
      </c>
      <c r="C7" s="1">
        <v>0.9</v>
      </c>
      <c r="D7" s="1">
        <v>1.1000000000000001</v>
      </c>
      <c r="E7" s="1">
        <v>0</v>
      </c>
      <c r="F7" s="1">
        <v>0.3</v>
      </c>
      <c r="G7" s="1">
        <v>0</v>
      </c>
      <c r="H7" s="1">
        <v>3.2</v>
      </c>
      <c r="I7" s="22">
        <v>0.4</v>
      </c>
      <c r="J7" s="21">
        <v>9.6</v>
      </c>
      <c r="K7" s="1">
        <v>48.7</v>
      </c>
      <c r="L7" s="1">
        <v>49.9</v>
      </c>
      <c r="M7" s="1">
        <v>0.8</v>
      </c>
      <c r="N7" s="1">
        <v>8.4</v>
      </c>
      <c r="O7" s="1">
        <v>11.1</v>
      </c>
      <c r="P7" s="1">
        <v>156.30000000000001</v>
      </c>
      <c r="Q7" s="22">
        <v>80.7</v>
      </c>
      <c r="R7" s="21">
        <v>1382.1</v>
      </c>
      <c r="S7" s="1">
        <v>599.1</v>
      </c>
      <c r="T7" s="1">
        <v>934.8</v>
      </c>
      <c r="U7" s="1">
        <v>773.9</v>
      </c>
      <c r="V7" s="1">
        <v>380.9</v>
      </c>
      <c r="W7" s="1">
        <v>4985.3</v>
      </c>
      <c r="X7" s="1">
        <v>3977.2</v>
      </c>
      <c r="Y7" s="22">
        <v>1353.9</v>
      </c>
    </row>
    <row r="8" spans="1:25" x14ac:dyDescent="0.25">
      <c r="A8" s="80" t="s">
        <v>8</v>
      </c>
      <c r="B8" s="21">
        <v>0</v>
      </c>
      <c r="C8" s="1">
        <v>6.3</v>
      </c>
      <c r="D8" s="1">
        <v>5.9</v>
      </c>
      <c r="E8" s="1">
        <v>0</v>
      </c>
      <c r="F8" s="1">
        <v>8.4</v>
      </c>
      <c r="G8" s="1">
        <v>0</v>
      </c>
      <c r="H8" s="1">
        <v>10.199999999999999</v>
      </c>
      <c r="I8" s="22">
        <v>5.4</v>
      </c>
      <c r="J8" s="21">
        <v>8.1999999999999993</v>
      </c>
      <c r="K8" s="1">
        <v>140.4</v>
      </c>
      <c r="L8" s="1">
        <v>146.5</v>
      </c>
      <c r="M8" s="1">
        <v>13.7</v>
      </c>
      <c r="N8" s="1">
        <v>152.80000000000001</v>
      </c>
      <c r="O8" s="1">
        <v>6.9</v>
      </c>
      <c r="P8" s="1">
        <v>207.3</v>
      </c>
      <c r="Q8" s="22">
        <v>289.8</v>
      </c>
      <c r="R8" s="21">
        <v>9093.9</v>
      </c>
      <c r="S8" s="1">
        <v>9366.1</v>
      </c>
      <c r="T8" s="1">
        <v>19775.8</v>
      </c>
      <c r="U8" s="1">
        <v>25368.799999999999</v>
      </c>
      <c r="V8" s="1">
        <v>19320.7</v>
      </c>
      <c r="W8" s="1">
        <v>21668.9</v>
      </c>
      <c r="X8" s="1">
        <v>23781.9</v>
      </c>
      <c r="Y8" s="22">
        <v>21912.2</v>
      </c>
    </row>
    <row r="9" spans="1:25" x14ac:dyDescent="0.25">
      <c r="A9" s="80" t="s">
        <v>9</v>
      </c>
      <c r="B9" s="21">
        <v>0</v>
      </c>
      <c r="C9" s="1">
        <v>0.1</v>
      </c>
      <c r="D9" s="1">
        <v>0.3</v>
      </c>
      <c r="E9" s="1">
        <v>0</v>
      </c>
      <c r="F9" s="1">
        <v>0.3</v>
      </c>
      <c r="G9" s="1">
        <v>0</v>
      </c>
      <c r="H9" s="1">
        <v>1.5</v>
      </c>
      <c r="I9" s="22">
        <v>0.6</v>
      </c>
      <c r="J9" s="21">
        <v>4.3</v>
      </c>
      <c r="K9" s="1">
        <v>6.2</v>
      </c>
      <c r="L9" s="1">
        <v>7.1</v>
      </c>
      <c r="M9" s="1">
        <v>2.5</v>
      </c>
      <c r="N9" s="1">
        <v>5.0999999999999996</v>
      </c>
      <c r="O9" s="1">
        <v>8.1999999999999993</v>
      </c>
      <c r="P9" s="1">
        <v>22.4</v>
      </c>
      <c r="Q9" s="22">
        <v>13.7</v>
      </c>
      <c r="R9" s="21">
        <v>532.70000000000005</v>
      </c>
      <c r="S9" s="1">
        <v>430.2</v>
      </c>
      <c r="T9" s="1">
        <v>593.1</v>
      </c>
      <c r="U9" s="1">
        <v>570.6</v>
      </c>
      <c r="V9" s="1">
        <v>321.2</v>
      </c>
      <c r="W9" s="1">
        <v>1623.1</v>
      </c>
      <c r="X9" s="1">
        <v>2041.7</v>
      </c>
      <c r="Y9" s="22">
        <v>947.1</v>
      </c>
    </row>
    <row r="10" spans="1:25" x14ac:dyDescent="0.25">
      <c r="A10" s="80" t="s">
        <v>10</v>
      </c>
      <c r="B10" s="21">
        <v>0</v>
      </c>
      <c r="C10" s="1">
        <v>3.3</v>
      </c>
      <c r="D10" s="1">
        <v>2.6</v>
      </c>
      <c r="E10" s="1">
        <v>0</v>
      </c>
      <c r="F10" s="1">
        <v>0.3</v>
      </c>
      <c r="G10" s="1">
        <v>0</v>
      </c>
      <c r="H10" s="1">
        <v>15.1</v>
      </c>
      <c r="I10" s="22">
        <v>1.7</v>
      </c>
      <c r="J10" s="21">
        <v>7.7</v>
      </c>
      <c r="K10" s="1">
        <v>51.3</v>
      </c>
      <c r="L10" s="1">
        <v>33.4</v>
      </c>
      <c r="M10" s="1">
        <v>0.5</v>
      </c>
      <c r="N10" s="1">
        <v>5.0999999999999996</v>
      </c>
      <c r="O10" s="1">
        <v>9.8000000000000007</v>
      </c>
      <c r="P10" s="1">
        <v>183.3</v>
      </c>
      <c r="Q10" s="22">
        <v>46.7</v>
      </c>
      <c r="R10" s="21">
        <v>18998.2</v>
      </c>
      <c r="S10" s="1">
        <v>7228.4</v>
      </c>
      <c r="T10" s="1">
        <v>10137.200000000001</v>
      </c>
      <c r="U10" s="1">
        <v>2513.1</v>
      </c>
      <c r="V10" s="1">
        <v>989.9</v>
      </c>
      <c r="W10" s="1">
        <v>47431.7</v>
      </c>
      <c r="X10" s="1">
        <v>39881.5</v>
      </c>
      <c r="Y10" s="22">
        <v>6744.8</v>
      </c>
    </row>
    <row r="11" spans="1:25" x14ac:dyDescent="0.25">
      <c r="A11" s="80" t="s">
        <v>11</v>
      </c>
      <c r="B11" s="21">
        <v>0</v>
      </c>
      <c r="C11" s="1">
        <v>0.9</v>
      </c>
      <c r="D11" s="1">
        <v>0.8</v>
      </c>
      <c r="E11" s="1">
        <v>0</v>
      </c>
      <c r="F11" s="1">
        <v>0.7</v>
      </c>
      <c r="G11" s="1">
        <v>0</v>
      </c>
      <c r="H11" s="1">
        <v>1.7</v>
      </c>
      <c r="I11" s="22">
        <v>0.2</v>
      </c>
      <c r="J11" s="21">
        <v>8.9</v>
      </c>
      <c r="K11" s="1">
        <v>42.3</v>
      </c>
      <c r="L11" s="1">
        <v>42.7</v>
      </c>
      <c r="M11" s="1">
        <v>2.1</v>
      </c>
      <c r="N11" s="1">
        <v>20.2</v>
      </c>
      <c r="O11" s="1">
        <v>3.8</v>
      </c>
      <c r="P11" s="1">
        <v>53.8</v>
      </c>
      <c r="Q11" s="22">
        <v>33.200000000000003</v>
      </c>
      <c r="R11" s="21">
        <v>3115.7</v>
      </c>
      <c r="S11" s="1">
        <v>1088.9000000000001</v>
      </c>
      <c r="T11" s="1">
        <v>1854.1</v>
      </c>
      <c r="U11" s="1">
        <v>4800.8</v>
      </c>
      <c r="V11" s="1">
        <v>2033.6</v>
      </c>
      <c r="W11" s="1">
        <v>3826.9</v>
      </c>
      <c r="X11" s="1">
        <v>2093.6</v>
      </c>
      <c r="Y11" s="22">
        <v>597.29999999999995</v>
      </c>
    </row>
    <row r="12" spans="1:25" x14ac:dyDescent="0.25">
      <c r="A12" s="80" t="s">
        <v>12</v>
      </c>
      <c r="B12" s="21">
        <v>0</v>
      </c>
      <c r="C12" s="1">
        <v>3.7</v>
      </c>
      <c r="D12" s="1">
        <v>9.3000000000000007</v>
      </c>
      <c r="E12" s="1">
        <v>0</v>
      </c>
      <c r="F12" s="1">
        <v>6.8</v>
      </c>
      <c r="G12" s="1">
        <v>0</v>
      </c>
      <c r="H12" s="1">
        <v>2.7</v>
      </c>
      <c r="I12" s="22">
        <v>3.5</v>
      </c>
      <c r="J12" s="21">
        <v>5.2</v>
      </c>
      <c r="K12" s="1">
        <v>74</v>
      </c>
      <c r="L12" s="1">
        <v>178.4</v>
      </c>
      <c r="M12" s="1">
        <v>4.2</v>
      </c>
      <c r="N12" s="1">
        <v>159.69999999999999</v>
      </c>
      <c r="O12" s="1">
        <v>2.2000000000000002</v>
      </c>
      <c r="P12" s="1">
        <v>55.7</v>
      </c>
      <c r="Q12" s="22">
        <v>148.4</v>
      </c>
      <c r="R12" s="21">
        <v>5223.8</v>
      </c>
      <c r="S12" s="1">
        <v>5324.3</v>
      </c>
      <c r="T12" s="1">
        <v>25650.400000000001</v>
      </c>
      <c r="U12" s="1">
        <v>13678.4</v>
      </c>
      <c r="V12" s="1">
        <v>20921.8</v>
      </c>
      <c r="W12" s="1">
        <v>5891.2</v>
      </c>
      <c r="X12" s="1">
        <v>6419.9</v>
      </c>
      <c r="Y12" s="22">
        <v>13473.9</v>
      </c>
    </row>
    <row r="13" spans="1:25" x14ac:dyDescent="0.25">
      <c r="A13" s="80" t="s">
        <v>13</v>
      </c>
      <c r="B13" s="82">
        <v>0</v>
      </c>
      <c r="C13" s="83">
        <v>0</v>
      </c>
      <c r="D13" s="83">
        <v>0.1</v>
      </c>
      <c r="E13" s="83">
        <v>0</v>
      </c>
      <c r="F13" s="83">
        <v>0.2</v>
      </c>
      <c r="G13" s="83">
        <v>0</v>
      </c>
      <c r="H13" s="83">
        <v>0.1</v>
      </c>
      <c r="I13" s="84">
        <v>0.4</v>
      </c>
      <c r="J13" s="21">
        <v>3.2</v>
      </c>
      <c r="K13" s="1">
        <v>2.2999999999999998</v>
      </c>
      <c r="L13" s="1">
        <v>6.5</v>
      </c>
      <c r="M13" s="1">
        <v>1.3</v>
      </c>
      <c r="N13" s="1">
        <v>3.2</v>
      </c>
      <c r="O13" s="1">
        <v>3.2</v>
      </c>
      <c r="P13" s="1">
        <v>3.5</v>
      </c>
      <c r="Q13" s="22">
        <v>5.5</v>
      </c>
      <c r="R13" s="21">
        <v>252.1</v>
      </c>
      <c r="S13" s="1">
        <v>137.80000000000001</v>
      </c>
      <c r="T13" s="1">
        <v>644.4</v>
      </c>
      <c r="U13" s="1">
        <v>263.3</v>
      </c>
      <c r="V13" s="1">
        <v>259.7</v>
      </c>
      <c r="W13" s="1">
        <v>233.8</v>
      </c>
      <c r="X13" s="1">
        <v>201.5</v>
      </c>
      <c r="Y13" s="22">
        <v>276.39999999999998</v>
      </c>
    </row>
    <row r="14" spans="1:25" x14ac:dyDescent="0.25">
      <c r="A14" s="80" t="s">
        <v>14</v>
      </c>
      <c r="B14" s="21">
        <v>0</v>
      </c>
      <c r="C14" s="1">
        <v>2.2999999999999998</v>
      </c>
      <c r="D14" s="1">
        <v>1.4</v>
      </c>
      <c r="E14" s="1">
        <v>0</v>
      </c>
      <c r="F14" s="1">
        <v>0.2</v>
      </c>
      <c r="G14" s="1">
        <v>0</v>
      </c>
      <c r="H14" s="1">
        <v>2.7</v>
      </c>
      <c r="I14" s="22">
        <v>0.7</v>
      </c>
      <c r="J14" s="21">
        <v>4.8</v>
      </c>
      <c r="K14" s="1">
        <v>38.5</v>
      </c>
      <c r="L14" s="1">
        <v>22.5</v>
      </c>
      <c r="M14" s="1">
        <v>0.4</v>
      </c>
      <c r="N14" s="1">
        <v>4.3</v>
      </c>
      <c r="O14" s="1">
        <v>2</v>
      </c>
      <c r="P14" s="1">
        <v>52.1</v>
      </c>
      <c r="Q14" s="22">
        <v>12.6</v>
      </c>
      <c r="R14" s="21">
        <v>16590.3</v>
      </c>
      <c r="S14" s="1">
        <v>5658.2</v>
      </c>
      <c r="T14" s="1">
        <v>7572.7</v>
      </c>
      <c r="U14" s="1">
        <v>2063.3000000000002</v>
      </c>
      <c r="V14" s="1">
        <v>984.6</v>
      </c>
      <c r="W14" s="1">
        <v>17531.2</v>
      </c>
      <c r="X14" s="1">
        <v>12795.6</v>
      </c>
      <c r="Y14" s="22">
        <v>2634.3</v>
      </c>
    </row>
    <row r="15" spans="1:25" x14ac:dyDescent="0.25">
      <c r="A15" s="80" t="s">
        <v>15</v>
      </c>
      <c r="B15" s="21">
        <v>0.5</v>
      </c>
      <c r="C15" s="1">
        <v>2.1</v>
      </c>
      <c r="D15" s="1">
        <v>2.7</v>
      </c>
      <c r="E15" s="1">
        <v>0.2</v>
      </c>
      <c r="F15" s="1">
        <v>1.2</v>
      </c>
      <c r="G15" s="1">
        <v>0.1</v>
      </c>
      <c r="H15" s="1">
        <v>1.3</v>
      </c>
      <c r="I15" s="22">
        <v>0.3</v>
      </c>
      <c r="J15" s="21">
        <v>18.2</v>
      </c>
      <c r="K15" s="1">
        <v>65.3</v>
      </c>
      <c r="L15" s="1">
        <v>46.6</v>
      </c>
      <c r="M15" s="1">
        <v>7.2</v>
      </c>
      <c r="N15" s="1">
        <v>20.2</v>
      </c>
      <c r="O15" s="1">
        <v>10.199999999999999</v>
      </c>
      <c r="P15" s="1">
        <v>22.7</v>
      </c>
      <c r="Q15" s="22">
        <v>32.200000000000003</v>
      </c>
      <c r="R15" s="21">
        <v>1154.0999999999999</v>
      </c>
      <c r="S15" s="1">
        <v>2644.7</v>
      </c>
      <c r="T15" s="1">
        <v>3428.6</v>
      </c>
      <c r="U15" s="1">
        <v>802.8</v>
      </c>
      <c r="V15" s="1">
        <v>897.7</v>
      </c>
      <c r="W15" s="1">
        <v>492.5</v>
      </c>
      <c r="X15" s="1">
        <v>1035</v>
      </c>
      <c r="Y15" s="22">
        <v>1470.7</v>
      </c>
    </row>
    <row r="16" spans="1:25" x14ac:dyDescent="0.25">
      <c r="A16" s="80" t="s">
        <v>16</v>
      </c>
      <c r="B16" s="21">
        <v>0</v>
      </c>
      <c r="C16" s="1">
        <v>2.7</v>
      </c>
      <c r="D16" s="1">
        <v>7.4</v>
      </c>
      <c r="E16" s="1">
        <v>0</v>
      </c>
      <c r="F16" s="1">
        <v>1.7</v>
      </c>
      <c r="G16" s="1">
        <v>0</v>
      </c>
      <c r="H16" s="1">
        <v>0.9</v>
      </c>
      <c r="I16" s="22">
        <v>0.4</v>
      </c>
      <c r="J16" s="21">
        <v>1704.5</v>
      </c>
      <c r="K16" s="1">
        <v>164.8</v>
      </c>
      <c r="L16" s="1">
        <v>561.29999999999995</v>
      </c>
      <c r="M16" s="1">
        <v>1515.9</v>
      </c>
      <c r="N16" s="1">
        <v>570.9</v>
      </c>
      <c r="O16" s="1">
        <v>738.9</v>
      </c>
      <c r="P16" s="1">
        <v>204.6</v>
      </c>
      <c r="Q16" s="22">
        <v>107.8</v>
      </c>
      <c r="R16" s="21">
        <v>8956.9</v>
      </c>
      <c r="S16" s="1">
        <v>1035.8</v>
      </c>
      <c r="T16" s="1">
        <v>5100.2</v>
      </c>
      <c r="U16" s="1">
        <v>5933.1</v>
      </c>
      <c r="V16" s="1">
        <v>2453.4</v>
      </c>
      <c r="W16" s="1">
        <v>4758.3999999999996</v>
      </c>
      <c r="X16" s="1">
        <v>2039.4</v>
      </c>
      <c r="Y16" s="22">
        <v>2185.3000000000002</v>
      </c>
    </row>
    <row r="17" spans="1:25" x14ac:dyDescent="0.25">
      <c r="A17" s="80" t="s">
        <v>17</v>
      </c>
      <c r="B17" s="21">
        <v>0</v>
      </c>
      <c r="C17" s="1">
        <v>3</v>
      </c>
      <c r="D17" s="1">
        <v>2.2000000000000002</v>
      </c>
      <c r="E17" s="1">
        <v>0</v>
      </c>
      <c r="F17" s="1">
        <v>2.2999999999999998</v>
      </c>
      <c r="G17" s="1">
        <v>0</v>
      </c>
      <c r="H17" s="1">
        <v>2.2999999999999998</v>
      </c>
      <c r="I17" s="22">
        <v>1.1000000000000001</v>
      </c>
      <c r="J17" s="21">
        <v>3.4</v>
      </c>
      <c r="K17" s="1">
        <v>99.5</v>
      </c>
      <c r="L17" s="1">
        <v>117.5</v>
      </c>
      <c r="M17" s="1">
        <v>6.3</v>
      </c>
      <c r="N17" s="1">
        <v>102.5</v>
      </c>
      <c r="O17" s="1">
        <v>2.7</v>
      </c>
      <c r="P17" s="1">
        <v>60.3</v>
      </c>
      <c r="Q17" s="22">
        <v>80.400000000000006</v>
      </c>
      <c r="R17" s="21">
        <v>5414.8</v>
      </c>
      <c r="S17" s="1">
        <v>3521.5</v>
      </c>
      <c r="T17" s="1">
        <v>5607.9</v>
      </c>
      <c r="U17" s="1">
        <v>11806.1</v>
      </c>
      <c r="V17" s="1">
        <v>6292.6</v>
      </c>
      <c r="W17" s="1">
        <v>7538.1</v>
      </c>
      <c r="X17" s="1">
        <v>6429.6</v>
      </c>
      <c r="Y17" s="22">
        <v>3817.3</v>
      </c>
    </row>
    <row r="18" spans="1:25" x14ac:dyDescent="0.25">
      <c r="A18" s="80" t="s">
        <v>18</v>
      </c>
      <c r="B18" s="21">
        <v>0.6</v>
      </c>
      <c r="C18" s="1">
        <v>7</v>
      </c>
      <c r="D18" s="1">
        <v>5.5</v>
      </c>
      <c r="E18" s="1">
        <v>0.3</v>
      </c>
      <c r="F18" s="1">
        <v>13.3</v>
      </c>
      <c r="G18" s="1">
        <v>0.2</v>
      </c>
      <c r="H18" s="1">
        <v>6.3</v>
      </c>
      <c r="I18" s="22">
        <v>1.4</v>
      </c>
      <c r="J18" s="21">
        <v>12.2</v>
      </c>
      <c r="K18" s="1">
        <v>153.30000000000001</v>
      </c>
      <c r="L18" s="1">
        <v>84.4</v>
      </c>
      <c r="M18" s="1">
        <v>8.1</v>
      </c>
      <c r="N18" s="1">
        <v>149.9</v>
      </c>
      <c r="O18" s="1">
        <v>6.6</v>
      </c>
      <c r="P18" s="1">
        <v>118.2</v>
      </c>
      <c r="Q18" s="22">
        <v>50.8</v>
      </c>
      <c r="R18" s="21">
        <v>32621.4</v>
      </c>
      <c r="S18" s="1">
        <v>15846.2</v>
      </c>
      <c r="T18" s="1">
        <v>12464.2</v>
      </c>
      <c r="U18" s="1">
        <v>31285.8</v>
      </c>
      <c r="V18" s="1">
        <v>15882.9</v>
      </c>
      <c r="W18" s="1">
        <v>34282.400000000001</v>
      </c>
      <c r="X18" s="1">
        <v>20296.900000000001</v>
      </c>
      <c r="Y18" s="22">
        <v>5269.8</v>
      </c>
    </row>
    <row r="19" spans="1:25" x14ac:dyDescent="0.25">
      <c r="A19" s="80" t="s">
        <v>19</v>
      </c>
      <c r="B19" s="21">
        <v>0.1</v>
      </c>
      <c r="C19" s="1">
        <v>1.1000000000000001</v>
      </c>
      <c r="D19" s="1">
        <v>2.6</v>
      </c>
      <c r="E19" s="1">
        <v>0.5</v>
      </c>
      <c r="F19" s="1">
        <v>6.8</v>
      </c>
      <c r="G19" s="1">
        <v>0.1</v>
      </c>
      <c r="H19" s="1">
        <v>1.1000000000000001</v>
      </c>
      <c r="I19" s="22">
        <v>0.6</v>
      </c>
      <c r="J19" s="21">
        <v>3.1</v>
      </c>
      <c r="K19" s="1">
        <v>42.6</v>
      </c>
      <c r="L19" s="1">
        <v>17.100000000000001</v>
      </c>
      <c r="M19" s="1">
        <v>13.5</v>
      </c>
      <c r="N19" s="1">
        <v>123.2</v>
      </c>
      <c r="O19" s="1">
        <v>5.7</v>
      </c>
      <c r="P19" s="1">
        <v>33.4</v>
      </c>
      <c r="Q19" s="22">
        <v>14.5</v>
      </c>
      <c r="R19" s="21">
        <v>3862.9</v>
      </c>
      <c r="S19" s="1">
        <v>3654.8</v>
      </c>
      <c r="T19" s="1">
        <v>1787.2</v>
      </c>
      <c r="U19" s="1">
        <v>16588.400000000001</v>
      </c>
      <c r="V19" s="1">
        <v>6160.3</v>
      </c>
      <c r="W19" s="1">
        <v>8231.2999999999993</v>
      </c>
      <c r="X19" s="1">
        <v>5098.8</v>
      </c>
      <c r="Y19" s="22">
        <v>955.4</v>
      </c>
    </row>
    <row r="20" spans="1:25" x14ac:dyDescent="0.25">
      <c r="A20" s="80" t="s">
        <v>20</v>
      </c>
      <c r="B20" s="21">
        <v>0.2</v>
      </c>
      <c r="C20" s="1">
        <v>2.2999999999999998</v>
      </c>
      <c r="D20" s="1">
        <v>3.3</v>
      </c>
      <c r="E20" s="1">
        <v>0.2</v>
      </c>
      <c r="F20" s="1">
        <v>1.9</v>
      </c>
      <c r="G20" s="1">
        <v>0.1</v>
      </c>
      <c r="H20" s="1">
        <v>6.7</v>
      </c>
      <c r="I20" s="22">
        <v>2</v>
      </c>
      <c r="J20" s="21">
        <v>7.3</v>
      </c>
      <c r="K20" s="1">
        <v>42.8</v>
      </c>
      <c r="L20" s="1">
        <v>92.3</v>
      </c>
      <c r="M20" s="1">
        <v>3.4</v>
      </c>
      <c r="N20" s="1">
        <v>96.9</v>
      </c>
      <c r="O20" s="1">
        <v>3.9</v>
      </c>
      <c r="P20" s="1">
        <v>142.4</v>
      </c>
      <c r="Q20" s="22">
        <v>78.8</v>
      </c>
      <c r="R20" s="21">
        <v>24189.7</v>
      </c>
      <c r="S20" s="1">
        <v>4491.3999999999996</v>
      </c>
      <c r="T20" s="1">
        <v>14290.1</v>
      </c>
      <c r="U20" s="1">
        <v>17642.7</v>
      </c>
      <c r="V20" s="1">
        <v>14417.8</v>
      </c>
      <c r="W20" s="1">
        <v>20223.5</v>
      </c>
      <c r="X20" s="1">
        <v>25481.3</v>
      </c>
      <c r="Y20" s="22">
        <v>7004.6</v>
      </c>
    </row>
    <row r="21" spans="1:25" x14ac:dyDescent="0.25">
      <c r="A21" s="80" t="s">
        <v>21</v>
      </c>
      <c r="B21" s="21">
        <v>0</v>
      </c>
      <c r="C21" s="1">
        <v>88.4</v>
      </c>
      <c r="D21" s="1">
        <v>23.6</v>
      </c>
      <c r="E21" s="1">
        <v>0.1</v>
      </c>
      <c r="F21" s="1">
        <v>14.8</v>
      </c>
      <c r="G21" s="1">
        <v>0.1</v>
      </c>
      <c r="H21" s="1">
        <v>6.4</v>
      </c>
      <c r="I21" s="22">
        <v>6</v>
      </c>
      <c r="J21" s="21">
        <v>0.8</v>
      </c>
      <c r="K21" s="1">
        <v>2883.8</v>
      </c>
      <c r="L21" s="1">
        <v>581.20000000000005</v>
      </c>
      <c r="M21" s="1">
        <v>7.4</v>
      </c>
      <c r="N21" s="1">
        <v>902.9</v>
      </c>
      <c r="O21" s="1">
        <v>1.8</v>
      </c>
      <c r="P21" s="1">
        <v>349.1</v>
      </c>
      <c r="Q21" s="22">
        <v>669</v>
      </c>
      <c r="R21" s="21">
        <v>705.4</v>
      </c>
      <c r="S21" s="1">
        <v>6252.8</v>
      </c>
      <c r="T21" s="1">
        <v>5215.2</v>
      </c>
      <c r="U21" s="1">
        <v>5322.9</v>
      </c>
      <c r="V21" s="1">
        <v>5269.3</v>
      </c>
      <c r="W21" s="1">
        <v>1669.2</v>
      </c>
      <c r="X21" s="1">
        <v>2416.5</v>
      </c>
      <c r="Y21" s="22">
        <v>3324.3</v>
      </c>
    </row>
    <row r="22" spans="1:25" x14ac:dyDescent="0.25">
      <c r="A22" s="80" t="s">
        <v>22</v>
      </c>
      <c r="B22" s="21">
        <v>0</v>
      </c>
      <c r="C22" s="1">
        <v>124.9</v>
      </c>
      <c r="D22" s="1">
        <v>76.400000000000006</v>
      </c>
      <c r="E22" s="1">
        <v>0</v>
      </c>
      <c r="F22" s="1">
        <v>62</v>
      </c>
      <c r="G22" s="1">
        <v>0</v>
      </c>
      <c r="H22" s="1">
        <v>21.4</v>
      </c>
      <c r="I22" s="22">
        <v>33</v>
      </c>
      <c r="J22" s="21">
        <v>8.1</v>
      </c>
      <c r="K22" s="1">
        <v>26200.9</v>
      </c>
      <c r="L22" s="1">
        <v>16212.3</v>
      </c>
      <c r="M22" s="1">
        <v>3.6</v>
      </c>
      <c r="N22" s="1">
        <v>14242.1</v>
      </c>
      <c r="O22" s="1">
        <v>3</v>
      </c>
      <c r="P22" s="1">
        <v>10422.1</v>
      </c>
      <c r="Q22" s="22">
        <v>11809.6</v>
      </c>
      <c r="R22" s="21">
        <v>9558.7000000000007</v>
      </c>
      <c r="S22" s="1">
        <v>60076.2</v>
      </c>
      <c r="T22" s="1">
        <v>129261.7</v>
      </c>
      <c r="U22" s="1">
        <v>10328.4</v>
      </c>
      <c r="V22" s="1">
        <v>57329.9</v>
      </c>
      <c r="W22" s="1">
        <v>8134</v>
      </c>
      <c r="X22" s="1">
        <v>36479.599999999999</v>
      </c>
      <c r="Y22" s="22">
        <v>78388.7</v>
      </c>
    </row>
    <row r="23" spans="1:25" x14ac:dyDescent="0.25">
      <c r="A23" s="80" t="s">
        <v>23</v>
      </c>
      <c r="B23" s="21">
        <v>0</v>
      </c>
      <c r="C23" s="1">
        <v>16.600000000000001</v>
      </c>
      <c r="D23" s="1">
        <v>35.200000000000003</v>
      </c>
      <c r="E23" s="1">
        <v>0</v>
      </c>
      <c r="F23" s="1">
        <v>31.3</v>
      </c>
      <c r="G23" s="1">
        <v>0</v>
      </c>
      <c r="H23" s="1">
        <v>4.9000000000000004</v>
      </c>
      <c r="I23" s="22">
        <v>9.1</v>
      </c>
      <c r="J23" s="21">
        <v>62</v>
      </c>
      <c r="K23" s="1">
        <v>1317.1</v>
      </c>
      <c r="L23" s="1">
        <v>3397.1</v>
      </c>
      <c r="M23" s="1">
        <v>79.400000000000006</v>
      </c>
      <c r="N23" s="1">
        <v>3222.4</v>
      </c>
      <c r="O23" s="1">
        <v>35.5</v>
      </c>
      <c r="P23" s="1">
        <v>308.7</v>
      </c>
      <c r="Q23" s="22">
        <v>2751.6</v>
      </c>
      <c r="R23" s="21">
        <v>19531.400000000001</v>
      </c>
      <c r="S23" s="1">
        <v>17940.900000000001</v>
      </c>
      <c r="T23" s="1">
        <v>57761.9</v>
      </c>
      <c r="U23" s="1">
        <v>32017.200000000001</v>
      </c>
      <c r="V23" s="1">
        <v>37143.800000000003</v>
      </c>
      <c r="W23" s="1">
        <v>16006.1</v>
      </c>
      <c r="X23" s="1">
        <v>12775.5</v>
      </c>
      <c r="Y23" s="22">
        <v>21315.4</v>
      </c>
    </row>
    <row r="24" spans="1:25" x14ac:dyDescent="0.25">
      <c r="A24" s="80" t="s">
        <v>24</v>
      </c>
      <c r="B24" s="21">
        <v>0</v>
      </c>
      <c r="C24" s="1">
        <v>31</v>
      </c>
      <c r="D24" s="1">
        <v>28.6</v>
      </c>
      <c r="E24" s="1">
        <v>0</v>
      </c>
      <c r="F24" s="1">
        <v>14.4</v>
      </c>
      <c r="G24" s="1">
        <v>0</v>
      </c>
      <c r="H24" s="1">
        <v>5.3</v>
      </c>
      <c r="I24" s="22">
        <v>8.3000000000000007</v>
      </c>
      <c r="J24" s="21">
        <v>1.4</v>
      </c>
      <c r="K24" s="1">
        <v>4832.3999999999996</v>
      </c>
      <c r="L24" s="1">
        <v>5420.8</v>
      </c>
      <c r="M24" s="1">
        <v>0.9</v>
      </c>
      <c r="N24" s="1">
        <v>3072.2</v>
      </c>
      <c r="O24" s="1">
        <v>0</v>
      </c>
      <c r="P24" s="1">
        <v>946</v>
      </c>
      <c r="Q24" s="22">
        <v>2775</v>
      </c>
      <c r="R24" s="21">
        <v>673.6</v>
      </c>
      <c r="S24" s="1">
        <v>12178.4</v>
      </c>
      <c r="T24" s="1">
        <v>23448.7</v>
      </c>
      <c r="U24" s="1">
        <v>698.2</v>
      </c>
      <c r="V24" s="1">
        <v>10016</v>
      </c>
      <c r="W24" s="1">
        <v>792</v>
      </c>
      <c r="X24" s="1">
        <v>7551.2</v>
      </c>
      <c r="Y24" s="22">
        <v>11400</v>
      </c>
    </row>
    <row r="25" spans="1:25" x14ac:dyDescent="0.25">
      <c r="A25" s="80" t="s">
        <v>25</v>
      </c>
      <c r="B25" s="21">
        <v>0.1</v>
      </c>
      <c r="C25" s="1">
        <v>5.6</v>
      </c>
      <c r="D25" s="1">
        <v>9.3000000000000007</v>
      </c>
      <c r="E25" s="1">
        <v>0</v>
      </c>
      <c r="F25" s="1">
        <v>4.5</v>
      </c>
      <c r="G25" s="1">
        <v>0</v>
      </c>
      <c r="H25" s="1">
        <v>0.9</v>
      </c>
      <c r="I25" s="22">
        <v>2.9</v>
      </c>
      <c r="J25" s="21">
        <v>3.6</v>
      </c>
      <c r="K25" s="1">
        <v>411.9</v>
      </c>
      <c r="L25" s="1">
        <v>1397.5</v>
      </c>
      <c r="M25" s="1">
        <v>2.1</v>
      </c>
      <c r="N25" s="1">
        <v>797.3</v>
      </c>
      <c r="O25" s="1">
        <v>1.3</v>
      </c>
      <c r="P25" s="1">
        <v>45.5</v>
      </c>
      <c r="Q25" s="22">
        <v>860.4</v>
      </c>
      <c r="R25" s="21">
        <v>3762.2</v>
      </c>
      <c r="S25" s="1">
        <v>4927.1000000000004</v>
      </c>
      <c r="T25" s="1">
        <v>13097.2</v>
      </c>
      <c r="U25" s="1">
        <v>4160</v>
      </c>
      <c r="V25" s="1">
        <v>7655.6</v>
      </c>
      <c r="W25" s="1">
        <v>3058.3</v>
      </c>
      <c r="X25" s="1">
        <v>1531.7</v>
      </c>
      <c r="Y25" s="22">
        <v>6170</v>
      </c>
    </row>
    <row r="26" spans="1:25" x14ac:dyDescent="0.25">
      <c r="A26" s="80" t="s">
        <v>26</v>
      </c>
      <c r="B26" s="21">
        <v>0.1</v>
      </c>
      <c r="C26" s="1">
        <v>12.2</v>
      </c>
      <c r="D26" s="1">
        <v>19.5</v>
      </c>
      <c r="E26" s="1">
        <v>0</v>
      </c>
      <c r="F26" s="1">
        <v>8.9</v>
      </c>
      <c r="G26" s="1">
        <v>0.2</v>
      </c>
      <c r="H26" s="1">
        <v>16.399999999999999</v>
      </c>
      <c r="I26" s="22">
        <v>10.3</v>
      </c>
      <c r="J26" s="21">
        <v>63.5</v>
      </c>
      <c r="K26" s="1">
        <v>265</v>
      </c>
      <c r="L26" s="1">
        <v>285.7</v>
      </c>
      <c r="M26" s="1">
        <v>34.4</v>
      </c>
      <c r="N26" s="1">
        <v>300</v>
      </c>
      <c r="O26" s="1">
        <v>46.8</v>
      </c>
      <c r="P26" s="1">
        <v>345.8</v>
      </c>
      <c r="Q26" s="22">
        <v>386.2</v>
      </c>
      <c r="R26" s="21">
        <v>14998.9</v>
      </c>
      <c r="S26" s="1">
        <v>13140.8</v>
      </c>
      <c r="T26" s="1">
        <v>21268.6</v>
      </c>
      <c r="U26" s="1">
        <v>13011.3</v>
      </c>
      <c r="V26" s="1">
        <v>11068.4</v>
      </c>
      <c r="W26" s="1">
        <v>24899.599999999999</v>
      </c>
      <c r="X26" s="1">
        <v>27337.9</v>
      </c>
      <c r="Y26" s="22">
        <v>17401.900000000001</v>
      </c>
    </row>
    <row r="27" spans="1:25" x14ac:dyDescent="0.25">
      <c r="A27" s="80" t="s">
        <v>27</v>
      </c>
      <c r="B27" s="21">
        <v>0</v>
      </c>
      <c r="C27" s="1">
        <v>712.6</v>
      </c>
      <c r="D27" s="1">
        <v>469.9</v>
      </c>
      <c r="E27" s="1">
        <v>0</v>
      </c>
      <c r="F27" s="1">
        <v>470.3</v>
      </c>
      <c r="G27" s="1">
        <v>0</v>
      </c>
      <c r="H27" s="1">
        <v>185.1</v>
      </c>
      <c r="I27" s="22">
        <v>100.6</v>
      </c>
      <c r="J27" s="21">
        <v>39.6</v>
      </c>
      <c r="K27" s="1">
        <v>10787.3</v>
      </c>
      <c r="L27" s="1">
        <v>6362.3</v>
      </c>
      <c r="M27" s="1">
        <v>20.3</v>
      </c>
      <c r="N27" s="1">
        <v>5649.3</v>
      </c>
      <c r="O27" s="1">
        <v>301.8</v>
      </c>
      <c r="P27" s="1">
        <v>6815.6</v>
      </c>
      <c r="Q27" s="22">
        <v>4011.6</v>
      </c>
      <c r="R27" s="21">
        <v>18345.099999999999</v>
      </c>
      <c r="S27" s="1">
        <v>81110.5</v>
      </c>
      <c r="T27" s="1">
        <v>58927.4</v>
      </c>
      <c r="U27" s="1">
        <v>23699.4</v>
      </c>
      <c r="V27" s="1">
        <v>64904.2</v>
      </c>
      <c r="W27" s="1">
        <v>26374.3</v>
      </c>
      <c r="X27" s="1">
        <v>87508.1</v>
      </c>
      <c r="Y27" s="22">
        <v>60087.199999999997</v>
      </c>
    </row>
    <row r="28" spans="1:25" x14ac:dyDescent="0.25">
      <c r="A28" s="81" t="s">
        <v>28</v>
      </c>
      <c r="B28" s="23">
        <v>0</v>
      </c>
      <c r="C28" s="17">
        <v>0.9</v>
      </c>
      <c r="D28" s="17">
        <v>0.5</v>
      </c>
      <c r="E28" s="17">
        <v>0</v>
      </c>
      <c r="F28" s="17">
        <v>0.2</v>
      </c>
      <c r="G28" s="17">
        <v>0</v>
      </c>
      <c r="H28" s="17">
        <v>3.2</v>
      </c>
      <c r="I28" s="24">
        <v>1</v>
      </c>
      <c r="J28" s="23">
        <v>0.6</v>
      </c>
      <c r="K28" s="17">
        <v>43.9</v>
      </c>
      <c r="L28" s="17">
        <v>18.100000000000001</v>
      </c>
      <c r="M28" s="17">
        <v>0.3</v>
      </c>
      <c r="N28" s="17">
        <v>6.4</v>
      </c>
      <c r="O28" s="17">
        <v>0.5</v>
      </c>
      <c r="P28" s="17">
        <v>65.5</v>
      </c>
      <c r="Q28" s="24">
        <v>131.1</v>
      </c>
      <c r="R28" s="23">
        <v>893.6</v>
      </c>
      <c r="S28" s="17">
        <v>1130</v>
      </c>
      <c r="T28" s="17">
        <v>1905</v>
      </c>
      <c r="U28" s="17">
        <v>1364.6</v>
      </c>
      <c r="V28" s="17">
        <v>730.4</v>
      </c>
      <c r="W28" s="17">
        <v>887.4</v>
      </c>
      <c r="X28" s="17">
        <v>5883.5</v>
      </c>
      <c r="Y28" s="24">
        <v>4276.5</v>
      </c>
    </row>
  </sheetData>
  <mergeCells count="3">
    <mergeCell ref="B2:I2"/>
    <mergeCell ref="J2:Q2"/>
    <mergeCell ref="R2:Y2"/>
  </mergeCells>
  <conditionalFormatting sqref="B4:Y28">
    <cfRule type="cellIs" dxfId="3" priority="1" operator="lessThan">
      <formula>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6B2C6-DEF8-41F0-BA0B-926A9791AD8B}">
  <dimension ref="A1:BM28"/>
  <sheetViews>
    <sheetView zoomScale="120" zoomScaleNormal="120" workbookViewId="0">
      <selection activeCell="B1" sqref="B1"/>
    </sheetView>
  </sheetViews>
  <sheetFormatPr defaultColWidth="8.85546875" defaultRowHeight="15" x14ac:dyDescent="0.25"/>
  <cols>
    <col min="1" max="4" width="9.140625" customWidth="1"/>
    <col min="6" max="12" width="9.140625" customWidth="1"/>
    <col min="14" max="20" width="9.140625" customWidth="1"/>
    <col min="22" max="28" width="9.140625" customWidth="1"/>
    <col min="30" max="36" width="9.140625" customWidth="1"/>
    <col min="38" max="44" width="9.140625" customWidth="1"/>
    <col min="46" max="52" width="9.140625" customWidth="1"/>
    <col min="54" max="60" width="9.140625" customWidth="1"/>
    <col min="62" max="65" width="9.140625" customWidth="1"/>
  </cols>
  <sheetData>
    <row r="1" spans="1:65" x14ac:dyDescent="0.25">
      <c r="B1" s="48" t="s">
        <v>167</v>
      </c>
    </row>
    <row r="2" spans="1:65" x14ac:dyDescent="0.25">
      <c r="B2" s="93" t="s">
        <v>30</v>
      </c>
      <c r="C2" s="94"/>
      <c r="D2" s="94"/>
      <c r="E2" s="94"/>
      <c r="F2" s="94"/>
      <c r="G2" s="94"/>
      <c r="H2" s="94"/>
      <c r="I2" s="95"/>
      <c r="J2" s="93" t="s">
        <v>31</v>
      </c>
      <c r="K2" s="94"/>
      <c r="L2" s="94"/>
      <c r="M2" s="94"/>
      <c r="N2" s="94"/>
      <c r="O2" s="94"/>
      <c r="P2" s="94"/>
      <c r="Q2" s="95"/>
      <c r="R2" s="93" t="s">
        <v>32</v>
      </c>
      <c r="S2" s="94"/>
      <c r="T2" s="94"/>
      <c r="U2" s="94"/>
      <c r="V2" s="94"/>
      <c r="W2" s="94"/>
      <c r="X2" s="94"/>
      <c r="Y2" s="95"/>
      <c r="Z2" s="93" t="s">
        <v>33</v>
      </c>
      <c r="AA2" s="94"/>
      <c r="AB2" s="94"/>
      <c r="AC2" s="94"/>
      <c r="AD2" s="94"/>
      <c r="AE2" s="94"/>
      <c r="AF2" s="94"/>
      <c r="AG2" s="95"/>
      <c r="AH2" s="93" t="s">
        <v>34</v>
      </c>
      <c r="AI2" s="94"/>
      <c r="AJ2" s="94"/>
      <c r="AK2" s="94"/>
      <c r="AL2" s="94"/>
      <c r="AM2" s="94"/>
      <c r="AN2" s="94"/>
      <c r="AO2" s="95"/>
      <c r="AP2" s="93" t="s">
        <v>35</v>
      </c>
      <c r="AQ2" s="94"/>
      <c r="AR2" s="94"/>
      <c r="AS2" s="94"/>
      <c r="AT2" s="94"/>
      <c r="AU2" s="94"/>
      <c r="AV2" s="94"/>
      <c r="AW2" s="95"/>
      <c r="AX2" s="93" t="s">
        <v>36</v>
      </c>
      <c r="AY2" s="94"/>
      <c r="AZ2" s="94"/>
      <c r="BA2" s="94"/>
      <c r="BB2" s="94"/>
      <c r="BC2" s="94"/>
      <c r="BD2" s="94"/>
      <c r="BE2" s="95"/>
      <c r="BF2" s="93" t="s">
        <v>37</v>
      </c>
      <c r="BG2" s="94"/>
      <c r="BH2" s="94"/>
      <c r="BI2" s="94"/>
      <c r="BJ2" s="94"/>
      <c r="BK2" s="94"/>
      <c r="BL2" s="94"/>
      <c r="BM2" s="95"/>
    </row>
    <row r="3" spans="1:65" x14ac:dyDescent="0.25">
      <c r="B3" s="9" t="s">
        <v>0</v>
      </c>
      <c r="C3" s="10" t="s">
        <v>138</v>
      </c>
      <c r="D3" s="11" t="s">
        <v>126</v>
      </c>
      <c r="E3" s="11" t="s">
        <v>1</v>
      </c>
      <c r="F3" s="11" t="s">
        <v>56</v>
      </c>
      <c r="G3" s="11" t="s">
        <v>2</v>
      </c>
      <c r="H3" s="11" t="s">
        <v>104</v>
      </c>
      <c r="I3" s="8" t="s">
        <v>79</v>
      </c>
      <c r="J3" s="9" t="s">
        <v>0</v>
      </c>
      <c r="K3" s="10" t="s">
        <v>138</v>
      </c>
      <c r="L3" s="11" t="s">
        <v>126</v>
      </c>
      <c r="M3" s="11" t="s">
        <v>1</v>
      </c>
      <c r="N3" s="11" t="s">
        <v>56</v>
      </c>
      <c r="O3" s="11" t="s">
        <v>2</v>
      </c>
      <c r="P3" s="11" t="s">
        <v>104</v>
      </c>
      <c r="Q3" s="8" t="s">
        <v>79</v>
      </c>
      <c r="R3" s="9" t="s">
        <v>0</v>
      </c>
      <c r="S3" s="10" t="s">
        <v>138</v>
      </c>
      <c r="T3" s="11" t="s">
        <v>126</v>
      </c>
      <c r="U3" s="11" t="s">
        <v>1</v>
      </c>
      <c r="V3" s="11" t="s">
        <v>56</v>
      </c>
      <c r="W3" s="11" t="s">
        <v>2</v>
      </c>
      <c r="X3" s="11" t="s">
        <v>104</v>
      </c>
      <c r="Y3" s="8" t="s">
        <v>79</v>
      </c>
      <c r="Z3" s="9" t="s">
        <v>0</v>
      </c>
      <c r="AA3" s="10" t="s">
        <v>138</v>
      </c>
      <c r="AB3" s="11" t="s">
        <v>126</v>
      </c>
      <c r="AC3" s="11" t="s">
        <v>1</v>
      </c>
      <c r="AD3" s="11" t="s">
        <v>56</v>
      </c>
      <c r="AE3" s="11" t="s">
        <v>2</v>
      </c>
      <c r="AF3" s="11" t="s">
        <v>104</v>
      </c>
      <c r="AG3" s="8" t="s">
        <v>79</v>
      </c>
      <c r="AH3" s="9" t="s">
        <v>0</v>
      </c>
      <c r="AI3" s="10" t="s">
        <v>138</v>
      </c>
      <c r="AJ3" s="11" t="s">
        <v>126</v>
      </c>
      <c r="AK3" s="11" t="s">
        <v>1</v>
      </c>
      <c r="AL3" s="11" t="s">
        <v>56</v>
      </c>
      <c r="AM3" s="11" t="s">
        <v>2</v>
      </c>
      <c r="AN3" s="11" t="s">
        <v>104</v>
      </c>
      <c r="AO3" s="8" t="s">
        <v>79</v>
      </c>
      <c r="AP3" s="9" t="s">
        <v>0</v>
      </c>
      <c r="AQ3" s="10" t="s">
        <v>138</v>
      </c>
      <c r="AR3" s="11" t="s">
        <v>126</v>
      </c>
      <c r="AS3" s="11" t="s">
        <v>1</v>
      </c>
      <c r="AT3" s="11" t="s">
        <v>56</v>
      </c>
      <c r="AU3" s="11" t="s">
        <v>2</v>
      </c>
      <c r="AV3" s="11" t="s">
        <v>104</v>
      </c>
      <c r="AW3" s="8" t="s">
        <v>79</v>
      </c>
      <c r="AX3" s="9" t="s">
        <v>0</v>
      </c>
      <c r="AY3" s="10" t="s">
        <v>138</v>
      </c>
      <c r="AZ3" s="11" t="s">
        <v>126</v>
      </c>
      <c r="BA3" s="11" t="s">
        <v>1</v>
      </c>
      <c r="BB3" s="11" t="s">
        <v>56</v>
      </c>
      <c r="BC3" s="11" t="s">
        <v>2</v>
      </c>
      <c r="BD3" s="11" t="s">
        <v>104</v>
      </c>
      <c r="BE3" s="8" t="s">
        <v>79</v>
      </c>
      <c r="BF3" s="9" t="s">
        <v>0</v>
      </c>
      <c r="BG3" s="10" t="s">
        <v>138</v>
      </c>
      <c r="BH3" s="11" t="s">
        <v>126</v>
      </c>
      <c r="BI3" s="11" t="s">
        <v>1</v>
      </c>
      <c r="BJ3" s="11" t="s">
        <v>56</v>
      </c>
      <c r="BK3" s="11" t="s">
        <v>2</v>
      </c>
      <c r="BL3" s="11" t="s">
        <v>104</v>
      </c>
      <c r="BM3" s="8" t="s">
        <v>79</v>
      </c>
    </row>
    <row r="4" spans="1:65" x14ac:dyDescent="0.25">
      <c r="A4" s="4" t="s">
        <v>4</v>
      </c>
      <c r="B4" s="21">
        <v>0</v>
      </c>
      <c r="C4" s="1">
        <v>43.8</v>
      </c>
      <c r="D4" s="1">
        <v>16.3</v>
      </c>
      <c r="E4" s="1">
        <v>0</v>
      </c>
      <c r="F4" s="1">
        <v>7.7</v>
      </c>
      <c r="G4" s="1">
        <v>0</v>
      </c>
      <c r="H4" s="1">
        <v>5</v>
      </c>
      <c r="I4" s="22">
        <v>5.0999999999999996</v>
      </c>
      <c r="J4" s="21">
        <v>0</v>
      </c>
      <c r="K4" s="1">
        <v>0.2</v>
      </c>
      <c r="L4" s="1">
        <v>0.1</v>
      </c>
      <c r="M4" s="1">
        <v>0</v>
      </c>
      <c r="N4" s="1">
        <v>0</v>
      </c>
      <c r="O4" s="1">
        <v>0</v>
      </c>
      <c r="P4" s="1">
        <v>0.1</v>
      </c>
      <c r="Q4" s="22">
        <v>0</v>
      </c>
      <c r="R4" s="21">
        <v>0</v>
      </c>
      <c r="S4" s="1">
        <v>40.799999999999997</v>
      </c>
      <c r="T4" s="1">
        <v>13.6</v>
      </c>
      <c r="U4" s="1">
        <v>0</v>
      </c>
      <c r="V4" s="1">
        <v>8.5</v>
      </c>
      <c r="W4" s="1">
        <v>0</v>
      </c>
      <c r="X4" s="1">
        <v>6.5</v>
      </c>
      <c r="Y4" s="22">
        <v>5.9</v>
      </c>
      <c r="Z4" s="21">
        <v>0</v>
      </c>
      <c r="AA4" s="1">
        <v>0</v>
      </c>
      <c r="AB4" s="1">
        <v>0.3</v>
      </c>
      <c r="AC4" s="1">
        <v>0</v>
      </c>
      <c r="AD4" s="1">
        <v>0.1</v>
      </c>
      <c r="AE4" s="1">
        <v>0</v>
      </c>
      <c r="AF4" s="1">
        <v>0.1</v>
      </c>
      <c r="AG4" s="22">
        <v>0.5</v>
      </c>
      <c r="AH4" s="21">
        <v>0</v>
      </c>
      <c r="AI4" s="1">
        <v>1.4</v>
      </c>
      <c r="AJ4" s="1">
        <v>0.8</v>
      </c>
      <c r="AK4" s="1">
        <v>0</v>
      </c>
      <c r="AL4" s="1">
        <v>0.4</v>
      </c>
      <c r="AM4" s="1">
        <v>0</v>
      </c>
      <c r="AN4" s="1">
        <v>0.3</v>
      </c>
      <c r="AO4" s="22">
        <v>0.3</v>
      </c>
      <c r="AP4" s="21">
        <v>0</v>
      </c>
      <c r="AQ4" s="1">
        <v>0</v>
      </c>
      <c r="AR4" s="1">
        <v>0</v>
      </c>
      <c r="AS4" s="1">
        <v>0</v>
      </c>
      <c r="AT4" s="1">
        <v>0.1</v>
      </c>
      <c r="AU4" s="1">
        <v>0</v>
      </c>
      <c r="AV4" s="1">
        <v>0</v>
      </c>
      <c r="AW4" s="22">
        <v>0</v>
      </c>
      <c r="AX4" s="21">
        <v>0</v>
      </c>
      <c r="AY4" s="1">
        <v>0</v>
      </c>
      <c r="AZ4" s="1">
        <v>0</v>
      </c>
      <c r="BA4" s="1">
        <v>0</v>
      </c>
      <c r="BB4" s="1">
        <v>0.1</v>
      </c>
      <c r="BC4" s="1">
        <v>0</v>
      </c>
      <c r="BD4" s="1">
        <v>0</v>
      </c>
      <c r="BE4" s="22">
        <v>0</v>
      </c>
      <c r="BF4" s="21">
        <v>0</v>
      </c>
      <c r="BG4" s="1">
        <v>0.8</v>
      </c>
      <c r="BH4" s="1">
        <v>0.1</v>
      </c>
      <c r="BI4" s="1">
        <v>0</v>
      </c>
      <c r="BJ4" s="1">
        <v>0.3</v>
      </c>
      <c r="BK4" s="1">
        <v>0</v>
      </c>
      <c r="BL4" s="1">
        <v>0.3</v>
      </c>
      <c r="BM4" s="22">
        <v>0</v>
      </c>
    </row>
    <row r="5" spans="1:65" x14ac:dyDescent="0.25">
      <c r="A5" s="4" t="s">
        <v>5</v>
      </c>
      <c r="B5" s="21">
        <v>0</v>
      </c>
      <c r="C5" s="1">
        <v>2</v>
      </c>
      <c r="D5" s="1">
        <v>0.4</v>
      </c>
      <c r="E5" s="1">
        <v>0</v>
      </c>
      <c r="F5" s="1">
        <v>0.3</v>
      </c>
      <c r="G5" s="1">
        <v>0</v>
      </c>
      <c r="H5" s="1">
        <v>0.6</v>
      </c>
      <c r="I5" s="22">
        <v>0.9</v>
      </c>
      <c r="J5" s="21">
        <v>0</v>
      </c>
      <c r="K5" s="1">
        <v>1.4</v>
      </c>
      <c r="L5" s="1">
        <v>0.2</v>
      </c>
      <c r="M5" s="1">
        <v>0</v>
      </c>
      <c r="N5" s="1">
        <v>0.2</v>
      </c>
      <c r="O5" s="1">
        <v>0</v>
      </c>
      <c r="P5" s="1">
        <v>0.2</v>
      </c>
      <c r="Q5" s="22">
        <v>0.2</v>
      </c>
      <c r="R5" s="21">
        <v>0</v>
      </c>
      <c r="S5" s="1">
        <v>0.3</v>
      </c>
      <c r="T5" s="1">
        <v>0.1</v>
      </c>
      <c r="U5" s="1">
        <v>0</v>
      </c>
      <c r="V5" s="1">
        <v>0</v>
      </c>
      <c r="W5" s="1">
        <v>0</v>
      </c>
      <c r="X5" s="1">
        <v>0.6</v>
      </c>
      <c r="Y5" s="22">
        <v>0.3</v>
      </c>
      <c r="Z5" s="2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22">
        <v>0</v>
      </c>
      <c r="AH5" s="2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22">
        <v>0</v>
      </c>
      <c r="AP5" s="2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22">
        <v>0</v>
      </c>
      <c r="AX5" s="2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22">
        <v>0</v>
      </c>
      <c r="BF5" s="2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22">
        <v>0</v>
      </c>
    </row>
    <row r="6" spans="1:65" x14ac:dyDescent="0.25">
      <c r="A6" s="4" t="s">
        <v>6</v>
      </c>
      <c r="B6" s="21">
        <v>0</v>
      </c>
      <c r="C6" s="1">
        <v>1.3</v>
      </c>
      <c r="D6" s="1">
        <v>0.8</v>
      </c>
      <c r="E6" s="1">
        <v>0</v>
      </c>
      <c r="F6" s="1">
        <v>0.1</v>
      </c>
      <c r="G6" s="1">
        <v>0</v>
      </c>
      <c r="H6" s="1">
        <v>0.3</v>
      </c>
      <c r="I6" s="22">
        <v>0.2</v>
      </c>
      <c r="J6" s="21">
        <v>0</v>
      </c>
      <c r="K6" s="1">
        <v>0.4</v>
      </c>
      <c r="L6" s="1">
        <v>0.2</v>
      </c>
      <c r="M6" s="1">
        <v>0</v>
      </c>
      <c r="N6" s="1">
        <v>0.2</v>
      </c>
      <c r="O6" s="1">
        <v>0</v>
      </c>
      <c r="P6" s="1">
        <v>0.1</v>
      </c>
      <c r="Q6" s="22">
        <v>0.2</v>
      </c>
      <c r="R6" s="21">
        <v>0</v>
      </c>
      <c r="S6" s="1">
        <v>0.9</v>
      </c>
      <c r="T6" s="1">
        <v>0.4</v>
      </c>
      <c r="U6" s="1">
        <v>0</v>
      </c>
      <c r="V6" s="1">
        <v>0</v>
      </c>
      <c r="W6" s="1">
        <v>0</v>
      </c>
      <c r="X6" s="1">
        <v>0.4</v>
      </c>
      <c r="Y6" s="22">
        <v>0</v>
      </c>
      <c r="Z6" s="2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.1</v>
      </c>
      <c r="AG6" s="22">
        <v>0</v>
      </c>
      <c r="AH6" s="2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22">
        <v>0</v>
      </c>
      <c r="AP6" s="2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22">
        <v>0</v>
      </c>
      <c r="AX6" s="2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22">
        <v>0</v>
      </c>
      <c r="BF6" s="21">
        <v>0</v>
      </c>
      <c r="BG6" s="1">
        <v>0</v>
      </c>
      <c r="BH6" s="1">
        <v>0.1</v>
      </c>
      <c r="BI6" s="1">
        <v>0</v>
      </c>
      <c r="BJ6" s="1">
        <v>0</v>
      </c>
      <c r="BK6" s="1">
        <v>0</v>
      </c>
      <c r="BL6" s="1">
        <v>0</v>
      </c>
      <c r="BM6" s="22">
        <v>0</v>
      </c>
    </row>
    <row r="7" spans="1:65" x14ac:dyDescent="0.25">
      <c r="A7" s="4" t="s">
        <v>7</v>
      </c>
      <c r="B7" s="21">
        <v>0</v>
      </c>
      <c r="C7" s="1">
        <v>0.5</v>
      </c>
      <c r="D7" s="1">
        <v>0.3</v>
      </c>
      <c r="E7" s="1">
        <v>0</v>
      </c>
      <c r="F7" s="1">
        <v>0.2</v>
      </c>
      <c r="G7" s="1">
        <v>0</v>
      </c>
      <c r="H7" s="1">
        <v>1.5</v>
      </c>
      <c r="I7" s="22">
        <v>0.1</v>
      </c>
      <c r="J7" s="21">
        <v>0</v>
      </c>
      <c r="K7" s="1">
        <v>0.1</v>
      </c>
      <c r="L7" s="1">
        <v>0.2</v>
      </c>
      <c r="M7" s="1">
        <v>0</v>
      </c>
      <c r="N7" s="1">
        <v>0</v>
      </c>
      <c r="O7" s="1">
        <v>0</v>
      </c>
      <c r="P7" s="1">
        <v>0.7</v>
      </c>
      <c r="Q7" s="22">
        <v>0</v>
      </c>
      <c r="R7" s="21">
        <v>0</v>
      </c>
      <c r="S7" s="1">
        <v>0.3</v>
      </c>
      <c r="T7" s="1">
        <v>0.1</v>
      </c>
      <c r="U7" s="1">
        <v>0</v>
      </c>
      <c r="V7" s="1">
        <v>0</v>
      </c>
      <c r="W7" s="1">
        <v>0</v>
      </c>
      <c r="X7" s="1">
        <v>1.2</v>
      </c>
      <c r="Y7" s="22">
        <v>0.2</v>
      </c>
      <c r="Z7" s="21">
        <v>0</v>
      </c>
      <c r="AA7" s="1">
        <v>0</v>
      </c>
      <c r="AB7" s="1">
        <v>0.1</v>
      </c>
      <c r="AC7" s="1">
        <v>0</v>
      </c>
      <c r="AD7" s="1">
        <v>0</v>
      </c>
      <c r="AE7" s="1">
        <v>0</v>
      </c>
      <c r="AF7" s="1">
        <v>0</v>
      </c>
      <c r="AG7" s="22">
        <v>0</v>
      </c>
      <c r="AH7" s="2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22">
        <v>0</v>
      </c>
      <c r="AP7" s="2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22">
        <v>0</v>
      </c>
      <c r="AX7" s="2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22">
        <v>0</v>
      </c>
      <c r="BF7" s="2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22">
        <v>0</v>
      </c>
    </row>
    <row r="8" spans="1:65" x14ac:dyDescent="0.25">
      <c r="A8" s="4" t="s">
        <v>8</v>
      </c>
      <c r="B8" s="21">
        <v>0</v>
      </c>
      <c r="C8" s="1">
        <v>2</v>
      </c>
      <c r="D8" s="1">
        <v>1.7</v>
      </c>
      <c r="E8" s="1">
        <v>0</v>
      </c>
      <c r="F8" s="1">
        <v>2.8</v>
      </c>
      <c r="G8" s="1">
        <v>0</v>
      </c>
      <c r="H8" s="1">
        <v>2.9</v>
      </c>
      <c r="I8" s="22">
        <v>2.2999999999999998</v>
      </c>
      <c r="J8" s="21">
        <v>0</v>
      </c>
      <c r="K8" s="1">
        <v>0.5</v>
      </c>
      <c r="L8" s="1">
        <v>1.1000000000000001</v>
      </c>
      <c r="M8" s="1">
        <v>0</v>
      </c>
      <c r="N8" s="1">
        <v>0.6</v>
      </c>
      <c r="O8" s="1">
        <v>0</v>
      </c>
      <c r="P8" s="1">
        <v>0.6</v>
      </c>
      <c r="Q8" s="22">
        <v>1</v>
      </c>
      <c r="R8" s="21">
        <v>0</v>
      </c>
      <c r="S8" s="1">
        <v>0.8</v>
      </c>
      <c r="T8" s="1">
        <v>0</v>
      </c>
      <c r="U8" s="1">
        <v>0</v>
      </c>
      <c r="V8" s="1">
        <v>0.9</v>
      </c>
      <c r="W8" s="1">
        <v>0</v>
      </c>
      <c r="X8" s="1">
        <v>2.7</v>
      </c>
      <c r="Y8" s="22">
        <v>1.6</v>
      </c>
      <c r="Z8" s="21">
        <v>0</v>
      </c>
      <c r="AA8" s="1">
        <v>0.4</v>
      </c>
      <c r="AB8" s="1">
        <v>1.2</v>
      </c>
      <c r="AC8" s="1">
        <v>0</v>
      </c>
      <c r="AD8" s="1">
        <v>0.5</v>
      </c>
      <c r="AE8" s="1">
        <v>0</v>
      </c>
      <c r="AF8" s="1">
        <v>0.4</v>
      </c>
      <c r="AG8" s="22">
        <v>1.6</v>
      </c>
      <c r="AH8" s="21">
        <v>0</v>
      </c>
      <c r="AI8" s="1">
        <v>0</v>
      </c>
      <c r="AJ8" s="1">
        <v>0.1</v>
      </c>
      <c r="AK8" s="1">
        <v>0</v>
      </c>
      <c r="AL8" s="1">
        <v>0</v>
      </c>
      <c r="AM8" s="1">
        <v>0</v>
      </c>
      <c r="AN8" s="1">
        <v>0</v>
      </c>
      <c r="AO8" s="22">
        <v>0</v>
      </c>
      <c r="AP8" s="2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22">
        <v>0</v>
      </c>
      <c r="AX8" s="2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22">
        <v>0.2</v>
      </c>
      <c r="BF8" s="2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.1</v>
      </c>
      <c r="BM8" s="22">
        <v>0.1</v>
      </c>
    </row>
    <row r="9" spans="1:65" x14ac:dyDescent="0.25">
      <c r="A9" s="4" t="s">
        <v>9</v>
      </c>
      <c r="B9" s="21">
        <v>0</v>
      </c>
      <c r="C9" s="1">
        <v>0</v>
      </c>
      <c r="D9" s="1">
        <v>0</v>
      </c>
      <c r="E9" s="1">
        <v>0</v>
      </c>
      <c r="F9" s="1">
        <v>0.2</v>
      </c>
      <c r="G9" s="1">
        <v>0</v>
      </c>
      <c r="H9" s="1">
        <v>0.6</v>
      </c>
      <c r="I9" s="22">
        <v>0.6</v>
      </c>
      <c r="J9" s="21">
        <v>0</v>
      </c>
      <c r="K9" s="1">
        <v>0</v>
      </c>
      <c r="L9" s="1">
        <v>0</v>
      </c>
      <c r="M9" s="1">
        <v>0</v>
      </c>
      <c r="N9" s="1">
        <v>0.1</v>
      </c>
      <c r="O9" s="1">
        <v>0</v>
      </c>
      <c r="P9" s="1">
        <v>0.2</v>
      </c>
      <c r="Q9" s="22">
        <v>0.1</v>
      </c>
      <c r="R9" s="21">
        <v>0</v>
      </c>
      <c r="S9" s="1">
        <v>0.1</v>
      </c>
      <c r="T9" s="1">
        <v>0</v>
      </c>
      <c r="U9" s="1">
        <v>0</v>
      </c>
      <c r="V9" s="1">
        <v>0.1</v>
      </c>
      <c r="W9" s="1">
        <v>0</v>
      </c>
      <c r="X9" s="1">
        <v>0.6</v>
      </c>
      <c r="Y9" s="22">
        <v>0.1</v>
      </c>
      <c r="Z9" s="21">
        <v>0</v>
      </c>
      <c r="AA9" s="1">
        <v>0</v>
      </c>
      <c r="AB9" s="1">
        <v>0.1</v>
      </c>
      <c r="AC9" s="1">
        <v>0</v>
      </c>
      <c r="AD9" s="1">
        <v>0</v>
      </c>
      <c r="AE9" s="1">
        <v>0</v>
      </c>
      <c r="AF9" s="1">
        <v>0.1</v>
      </c>
      <c r="AG9" s="22">
        <v>0.3</v>
      </c>
      <c r="AH9" s="21">
        <v>0</v>
      </c>
      <c r="AI9" s="1">
        <v>0</v>
      </c>
      <c r="AJ9" s="1">
        <v>0</v>
      </c>
      <c r="AK9" s="1">
        <v>0</v>
      </c>
      <c r="AL9" s="1">
        <v>0.1</v>
      </c>
      <c r="AM9" s="1">
        <v>0</v>
      </c>
      <c r="AN9" s="1">
        <v>0</v>
      </c>
      <c r="AO9" s="22">
        <v>0</v>
      </c>
      <c r="AP9" s="21">
        <v>0</v>
      </c>
      <c r="AQ9" s="1">
        <v>0</v>
      </c>
      <c r="AR9" s="1">
        <v>0</v>
      </c>
      <c r="AS9" s="1">
        <v>0</v>
      </c>
      <c r="AT9" s="1">
        <v>0.1</v>
      </c>
      <c r="AU9" s="1">
        <v>0</v>
      </c>
      <c r="AV9" s="1">
        <v>0</v>
      </c>
      <c r="AW9" s="22">
        <v>0</v>
      </c>
      <c r="AX9" s="21">
        <v>0</v>
      </c>
      <c r="AY9" s="1">
        <v>0</v>
      </c>
      <c r="AZ9" s="1">
        <v>0</v>
      </c>
      <c r="BA9" s="1">
        <v>0</v>
      </c>
      <c r="BB9" s="1">
        <v>0.1</v>
      </c>
      <c r="BC9" s="1">
        <v>0</v>
      </c>
      <c r="BD9" s="1">
        <v>0</v>
      </c>
      <c r="BE9" s="22">
        <v>0.1</v>
      </c>
      <c r="BF9" s="21">
        <v>0</v>
      </c>
      <c r="BG9" s="1">
        <v>0</v>
      </c>
      <c r="BH9" s="1">
        <v>0</v>
      </c>
      <c r="BI9" s="1">
        <v>0</v>
      </c>
      <c r="BJ9" s="1">
        <v>0.1</v>
      </c>
      <c r="BK9" s="1">
        <v>0</v>
      </c>
      <c r="BL9" s="1">
        <v>0</v>
      </c>
      <c r="BM9" s="22">
        <v>0</v>
      </c>
    </row>
    <row r="10" spans="1:65" x14ac:dyDescent="0.25">
      <c r="A10" s="4" t="s">
        <v>10</v>
      </c>
      <c r="B10" s="21">
        <v>0</v>
      </c>
      <c r="C10" s="1">
        <v>0.3</v>
      </c>
      <c r="D10" s="1">
        <v>0</v>
      </c>
      <c r="E10" s="1">
        <v>0</v>
      </c>
      <c r="F10" s="1">
        <v>0</v>
      </c>
      <c r="G10" s="1">
        <v>0</v>
      </c>
      <c r="H10" s="1">
        <v>1.4</v>
      </c>
      <c r="I10" s="22">
        <v>0.1</v>
      </c>
      <c r="J10" s="21">
        <v>0</v>
      </c>
      <c r="K10" s="1">
        <v>0.4</v>
      </c>
      <c r="L10" s="1">
        <v>0</v>
      </c>
      <c r="M10" s="1">
        <v>0</v>
      </c>
      <c r="N10" s="1">
        <v>0.1</v>
      </c>
      <c r="O10" s="1">
        <v>0</v>
      </c>
      <c r="P10" s="1">
        <v>0.9</v>
      </c>
      <c r="Q10" s="22">
        <v>0.1</v>
      </c>
      <c r="R10" s="21">
        <v>0</v>
      </c>
      <c r="S10" s="1">
        <v>0.5</v>
      </c>
      <c r="T10" s="1">
        <v>0.1</v>
      </c>
      <c r="U10" s="1">
        <v>0</v>
      </c>
      <c r="V10" s="1">
        <v>0</v>
      </c>
      <c r="W10" s="1">
        <v>0</v>
      </c>
      <c r="X10" s="1">
        <v>3.7</v>
      </c>
      <c r="Y10" s="22">
        <v>0.1</v>
      </c>
      <c r="Z10" s="2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22">
        <v>0.3</v>
      </c>
      <c r="AH10" s="2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22">
        <v>0</v>
      </c>
      <c r="AP10" s="2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22">
        <v>0</v>
      </c>
      <c r="AX10" s="2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22">
        <v>0</v>
      </c>
      <c r="BF10" s="2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22">
        <v>0</v>
      </c>
    </row>
    <row r="11" spans="1:65" x14ac:dyDescent="0.25">
      <c r="A11" s="4" t="s">
        <v>11</v>
      </c>
      <c r="B11" s="21">
        <v>0</v>
      </c>
      <c r="C11" s="1">
        <v>0.5</v>
      </c>
      <c r="D11" s="1">
        <v>0.4</v>
      </c>
      <c r="E11" s="1">
        <v>0</v>
      </c>
      <c r="F11" s="1">
        <v>0.5</v>
      </c>
      <c r="G11" s="1">
        <v>0</v>
      </c>
      <c r="H11" s="1">
        <v>0.3</v>
      </c>
      <c r="I11" s="22">
        <v>0.1</v>
      </c>
      <c r="J11" s="21">
        <v>0</v>
      </c>
      <c r="K11" s="1">
        <v>0</v>
      </c>
      <c r="L11" s="1">
        <v>0.1</v>
      </c>
      <c r="M11" s="1">
        <v>0</v>
      </c>
      <c r="N11" s="1">
        <v>0</v>
      </c>
      <c r="O11" s="1">
        <v>0</v>
      </c>
      <c r="P11" s="1">
        <v>0</v>
      </c>
      <c r="Q11" s="22">
        <v>0</v>
      </c>
      <c r="R11" s="21">
        <v>0</v>
      </c>
      <c r="S11" s="1">
        <v>0.3</v>
      </c>
      <c r="T11" s="1">
        <v>0</v>
      </c>
      <c r="U11" s="1">
        <v>0</v>
      </c>
      <c r="V11" s="1">
        <v>0.1</v>
      </c>
      <c r="W11" s="1">
        <v>0</v>
      </c>
      <c r="X11" s="1">
        <v>0.6</v>
      </c>
      <c r="Y11" s="22">
        <v>0</v>
      </c>
      <c r="Z11" s="21">
        <v>0</v>
      </c>
      <c r="AA11" s="1">
        <v>0</v>
      </c>
      <c r="AB11" s="1">
        <v>0.1</v>
      </c>
      <c r="AC11" s="1">
        <v>0</v>
      </c>
      <c r="AD11" s="1">
        <v>0.1</v>
      </c>
      <c r="AE11" s="1">
        <v>0</v>
      </c>
      <c r="AF11" s="1">
        <v>0</v>
      </c>
      <c r="AG11" s="22">
        <v>0</v>
      </c>
      <c r="AH11" s="2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22">
        <v>0</v>
      </c>
      <c r="AP11" s="2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22">
        <v>0</v>
      </c>
      <c r="AX11" s="2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22">
        <v>0</v>
      </c>
      <c r="BF11" s="2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22">
        <v>0</v>
      </c>
    </row>
    <row r="12" spans="1:65" x14ac:dyDescent="0.25">
      <c r="A12" s="4" t="s">
        <v>12</v>
      </c>
      <c r="B12" s="21">
        <v>0</v>
      </c>
      <c r="C12" s="1">
        <v>1.6</v>
      </c>
      <c r="D12" s="1">
        <v>3.5</v>
      </c>
      <c r="E12" s="1">
        <v>0</v>
      </c>
      <c r="F12" s="1">
        <v>4</v>
      </c>
      <c r="G12" s="1">
        <v>0</v>
      </c>
      <c r="H12" s="1">
        <v>1.3</v>
      </c>
      <c r="I12" s="22">
        <v>1.9</v>
      </c>
      <c r="J12" s="21">
        <v>0</v>
      </c>
      <c r="K12" s="1">
        <v>0.4</v>
      </c>
      <c r="L12" s="1">
        <v>1.7</v>
      </c>
      <c r="M12" s="1">
        <v>0</v>
      </c>
      <c r="N12" s="1">
        <v>0.5</v>
      </c>
      <c r="O12" s="1">
        <v>0</v>
      </c>
      <c r="P12" s="1">
        <v>0</v>
      </c>
      <c r="Q12" s="22">
        <v>1</v>
      </c>
      <c r="R12" s="21">
        <v>0</v>
      </c>
      <c r="S12" s="1">
        <v>0.6</v>
      </c>
      <c r="T12" s="1">
        <v>0.6</v>
      </c>
      <c r="U12" s="1">
        <v>0</v>
      </c>
      <c r="V12" s="1">
        <v>0.6</v>
      </c>
      <c r="W12" s="1">
        <v>0</v>
      </c>
      <c r="X12" s="1">
        <v>0.9</v>
      </c>
      <c r="Y12" s="22">
        <v>0.6</v>
      </c>
      <c r="Z12" s="21">
        <v>0</v>
      </c>
      <c r="AA12" s="1">
        <v>1</v>
      </c>
      <c r="AB12" s="1">
        <v>5.9</v>
      </c>
      <c r="AC12" s="1">
        <v>0</v>
      </c>
      <c r="AD12" s="1">
        <v>2.9</v>
      </c>
      <c r="AE12" s="1">
        <v>0</v>
      </c>
      <c r="AF12" s="1">
        <v>0.3</v>
      </c>
      <c r="AG12" s="22">
        <v>2.5</v>
      </c>
      <c r="AH12" s="21">
        <v>0</v>
      </c>
      <c r="AI12" s="1">
        <v>0</v>
      </c>
      <c r="AJ12" s="1">
        <v>0.1</v>
      </c>
      <c r="AK12" s="1">
        <v>0</v>
      </c>
      <c r="AL12" s="1">
        <v>0</v>
      </c>
      <c r="AM12" s="1">
        <v>0</v>
      </c>
      <c r="AN12" s="1">
        <v>0</v>
      </c>
      <c r="AO12" s="22">
        <v>0</v>
      </c>
      <c r="AP12" s="21">
        <v>0</v>
      </c>
      <c r="AQ12" s="1">
        <v>0</v>
      </c>
      <c r="AR12" s="1">
        <v>0.1</v>
      </c>
      <c r="AS12" s="1">
        <v>0</v>
      </c>
      <c r="AT12" s="1">
        <v>0</v>
      </c>
      <c r="AU12" s="1">
        <v>0</v>
      </c>
      <c r="AV12" s="1">
        <v>0</v>
      </c>
      <c r="AW12" s="22">
        <v>0</v>
      </c>
      <c r="AX12" s="21">
        <v>0</v>
      </c>
      <c r="AY12" s="1">
        <v>0</v>
      </c>
      <c r="AZ12" s="1">
        <v>0.1</v>
      </c>
      <c r="BA12" s="1">
        <v>0</v>
      </c>
      <c r="BB12" s="1">
        <v>0</v>
      </c>
      <c r="BC12" s="1">
        <v>0</v>
      </c>
      <c r="BD12" s="1">
        <v>0</v>
      </c>
      <c r="BE12" s="22">
        <v>0.1</v>
      </c>
      <c r="BF12" s="2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22">
        <v>0</v>
      </c>
    </row>
    <row r="13" spans="1:65" x14ac:dyDescent="0.25">
      <c r="A13" s="4" t="s">
        <v>13</v>
      </c>
      <c r="B13" s="21">
        <v>0</v>
      </c>
      <c r="C13" s="1">
        <v>0</v>
      </c>
      <c r="D13" s="1">
        <v>0.1</v>
      </c>
      <c r="E13" s="1">
        <v>0</v>
      </c>
      <c r="F13" s="1">
        <v>0.1</v>
      </c>
      <c r="G13" s="1">
        <v>0</v>
      </c>
      <c r="H13" s="1">
        <v>0.1</v>
      </c>
      <c r="I13" s="22">
        <v>0.2</v>
      </c>
      <c r="J13" s="2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22">
        <v>0.1</v>
      </c>
      <c r="R13" s="2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22">
        <v>0</v>
      </c>
      <c r="Z13" s="21">
        <v>0</v>
      </c>
      <c r="AA13" s="1">
        <v>0</v>
      </c>
      <c r="AB13" s="1">
        <v>0.1</v>
      </c>
      <c r="AC13" s="1">
        <v>0</v>
      </c>
      <c r="AD13" s="1">
        <v>0</v>
      </c>
      <c r="AE13" s="1">
        <v>0</v>
      </c>
      <c r="AF13" s="1">
        <v>0</v>
      </c>
      <c r="AG13" s="22">
        <v>0.4</v>
      </c>
      <c r="AH13" s="2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22">
        <v>0</v>
      </c>
      <c r="AP13" s="2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22">
        <v>0</v>
      </c>
      <c r="AX13" s="2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22">
        <v>0</v>
      </c>
      <c r="BF13" s="2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22">
        <v>0</v>
      </c>
    </row>
    <row r="14" spans="1:65" x14ac:dyDescent="0.25">
      <c r="A14" s="4" t="s">
        <v>14</v>
      </c>
      <c r="B14" s="21">
        <v>0</v>
      </c>
      <c r="C14" s="1">
        <v>0.2</v>
      </c>
      <c r="D14" s="1">
        <v>0.3</v>
      </c>
      <c r="E14" s="1">
        <v>0</v>
      </c>
      <c r="F14" s="1">
        <v>0</v>
      </c>
      <c r="G14" s="1">
        <v>0</v>
      </c>
      <c r="H14" s="1">
        <v>0.1</v>
      </c>
      <c r="I14" s="22">
        <v>0</v>
      </c>
      <c r="J14" s="2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22">
        <v>0</v>
      </c>
      <c r="R14" s="21">
        <v>0</v>
      </c>
      <c r="S14" s="1">
        <v>0.2</v>
      </c>
      <c r="T14" s="1">
        <v>0.1</v>
      </c>
      <c r="U14" s="1">
        <v>0</v>
      </c>
      <c r="V14" s="1">
        <v>0</v>
      </c>
      <c r="W14" s="1">
        <v>0</v>
      </c>
      <c r="X14" s="1">
        <v>0.5</v>
      </c>
      <c r="Y14" s="22">
        <v>0.2</v>
      </c>
      <c r="Z14" s="21">
        <v>0</v>
      </c>
      <c r="AA14" s="1">
        <v>0</v>
      </c>
      <c r="AB14" s="1">
        <v>0.1</v>
      </c>
      <c r="AC14" s="1">
        <v>0</v>
      </c>
      <c r="AD14" s="1">
        <v>0</v>
      </c>
      <c r="AE14" s="1">
        <v>0</v>
      </c>
      <c r="AF14" s="1">
        <v>0</v>
      </c>
      <c r="AG14" s="22">
        <v>0</v>
      </c>
      <c r="AH14" s="2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22">
        <v>0</v>
      </c>
      <c r="AP14" s="2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22">
        <v>0</v>
      </c>
      <c r="AX14" s="2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22">
        <v>0</v>
      </c>
      <c r="BF14" s="2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22">
        <v>0</v>
      </c>
    </row>
    <row r="15" spans="1:65" x14ac:dyDescent="0.25">
      <c r="A15" s="4" t="s">
        <v>15</v>
      </c>
      <c r="B15" s="21">
        <v>0.5</v>
      </c>
      <c r="C15" s="1">
        <v>0.9</v>
      </c>
      <c r="D15" s="1">
        <v>0.9</v>
      </c>
      <c r="E15" s="1">
        <v>0.2</v>
      </c>
      <c r="F15" s="1">
        <v>0</v>
      </c>
      <c r="G15" s="1">
        <v>0</v>
      </c>
      <c r="H15" s="1">
        <v>1.1000000000000001</v>
      </c>
      <c r="I15" s="22">
        <v>0.3</v>
      </c>
      <c r="J15" s="21">
        <v>0.5</v>
      </c>
      <c r="K15" s="1">
        <v>0</v>
      </c>
      <c r="L15" s="1">
        <v>0.1</v>
      </c>
      <c r="M15" s="1">
        <v>0.2</v>
      </c>
      <c r="N15" s="1">
        <v>0.2</v>
      </c>
      <c r="O15" s="1">
        <v>0</v>
      </c>
      <c r="P15" s="1">
        <v>0.6</v>
      </c>
      <c r="Q15" s="22">
        <v>0</v>
      </c>
      <c r="R15" s="21">
        <v>0.3</v>
      </c>
      <c r="S15" s="1">
        <v>0.5</v>
      </c>
      <c r="T15" s="1">
        <v>1.2</v>
      </c>
      <c r="U15" s="1">
        <v>0.2</v>
      </c>
      <c r="V15" s="1">
        <v>0.6</v>
      </c>
      <c r="W15" s="1">
        <v>0</v>
      </c>
      <c r="X15" s="1">
        <v>0.9</v>
      </c>
      <c r="Y15" s="22">
        <v>0</v>
      </c>
      <c r="Z15" s="21">
        <v>0</v>
      </c>
      <c r="AA15" s="1">
        <v>1.5</v>
      </c>
      <c r="AB15" s="1">
        <v>0.6</v>
      </c>
      <c r="AC15" s="1">
        <v>0.1</v>
      </c>
      <c r="AD15" s="1">
        <v>0.3</v>
      </c>
      <c r="AE15" s="1">
        <v>0</v>
      </c>
      <c r="AF15" s="1">
        <v>0.5</v>
      </c>
      <c r="AG15" s="22">
        <v>0.2</v>
      </c>
      <c r="AH15" s="21">
        <v>0.3</v>
      </c>
      <c r="AI15" s="1">
        <v>0</v>
      </c>
      <c r="AJ15" s="1">
        <v>0</v>
      </c>
      <c r="AK15" s="1">
        <v>0.1</v>
      </c>
      <c r="AL15" s="1">
        <v>0</v>
      </c>
      <c r="AM15" s="1">
        <v>0</v>
      </c>
      <c r="AN15" s="1">
        <v>0</v>
      </c>
      <c r="AO15" s="22">
        <v>0</v>
      </c>
      <c r="AP15" s="21">
        <v>0.3</v>
      </c>
      <c r="AQ15" s="1">
        <v>0</v>
      </c>
      <c r="AR15" s="1">
        <v>0</v>
      </c>
      <c r="AS15" s="1">
        <v>0.1</v>
      </c>
      <c r="AT15" s="1">
        <v>0</v>
      </c>
      <c r="AU15" s="1">
        <v>0</v>
      </c>
      <c r="AV15" s="1">
        <v>0</v>
      </c>
      <c r="AW15" s="22">
        <v>0</v>
      </c>
      <c r="AX15" s="21">
        <v>0</v>
      </c>
      <c r="AY15" s="1">
        <v>0</v>
      </c>
      <c r="AZ15" s="1">
        <v>0</v>
      </c>
      <c r="BA15" s="1">
        <v>0.1</v>
      </c>
      <c r="BB15" s="1">
        <v>0</v>
      </c>
      <c r="BC15" s="1">
        <v>0</v>
      </c>
      <c r="BD15" s="1">
        <v>0</v>
      </c>
      <c r="BE15" s="22">
        <v>0</v>
      </c>
      <c r="BF15" s="21">
        <v>0.4</v>
      </c>
      <c r="BG15" s="1">
        <v>0</v>
      </c>
      <c r="BH15" s="1">
        <v>0</v>
      </c>
      <c r="BI15" s="1">
        <v>0.2</v>
      </c>
      <c r="BJ15" s="1">
        <v>0.1</v>
      </c>
      <c r="BK15" s="1">
        <v>0</v>
      </c>
      <c r="BL15" s="1">
        <v>0.2</v>
      </c>
      <c r="BM15" s="22">
        <v>0</v>
      </c>
    </row>
    <row r="16" spans="1:65" x14ac:dyDescent="0.25">
      <c r="A16" s="4" t="s">
        <v>16</v>
      </c>
      <c r="B16" s="21">
        <v>0</v>
      </c>
      <c r="C16" s="1">
        <v>1</v>
      </c>
      <c r="D16" s="1">
        <v>2.9</v>
      </c>
      <c r="E16" s="1">
        <v>0</v>
      </c>
      <c r="F16" s="1">
        <v>0.3</v>
      </c>
      <c r="G16" s="1">
        <v>0</v>
      </c>
      <c r="H16" s="1">
        <v>0</v>
      </c>
      <c r="I16" s="22">
        <v>0</v>
      </c>
      <c r="J16" s="2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22">
        <v>0</v>
      </c>
      <c r="R16" s="21">
        <v>0</v>
      </c>
      <c r="S16" s="1">
        <v>0</v>
      </c>
      <c r="T16" s="1">
        <v>0.3</v>
      </c>
      <c r="U16" s="1">
        <v>0</v>
      </c>
      <c r="V16" s="1">
        <v>0.2</v>
      </c>
      <c r="W16" s="1">
        <v>0</v>
      </c>
      <c r="X16" s="1">
        <v>0</v>
      </c>
      <c r="Y16" s="22">
        <v>0</v>
      </c>
      <c r="Z16" s="2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22">
        <v>0</v>
      </c>
      <c r="AH16" s="2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22">
        <v>0</v>
      </c>
      <c r="AP16" s="2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22">
        <v>0</v>
      </c>
      <c r="AX16" s="2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22">
        <v>0</v>
      </c>
      <c r="BF16" s="21">
        <v>0</v>
      </c>
      <c r="BG16" s="1">
        <v>0.5</v>
      </c>
      <c r="BH16" s="1">
        <v>1.5</v>
      </c>
      <c r="BI16" s="1">
        <v>0</v>
      </c>
      <c r="BJ16" s="1">
        <v>0.8</v>
      </c>
      <c r="BK16" s="1">
        <v>0</v>
      </c>
      <c r="BL16" s="1">
        <v>0.6</v>
      </c>
      <c r="BM16" s="22">
        <v>0.2</v>
      </c>
    </row>
    <row r="17" spans="1:65" x14ac:dyDescent="0.25">
      <c r="A17" s="4" t="s">
        <v>17</v>
      </c>
      <c r="B17" s="21">
        <v>0</v>
      </c>
      <c r="C17" s="1">
        <v>2</v>
      </c>
      <c r="D17" s="1">
        <v>1.1000000000000001</v>
      </c>
      <c r="E17" s="1">
        <v>0</v>
      </c>
      <c r="F17" s="1">
        <v>1</v>
      </c>
      <c r="G17" s="1">
        <v>0</v>
      </c>
      <c r="H17" s="1">
        <v>1.8</v>
      </c>
      <c r="I17" s="22">
        <v>0.6</v>
      </c>
      <c r="J17" s="21">
        <v>0</v>
      </c>
      <c r="K17" s="1">
        <v>0.8</v>
      </c>
      <c r="L17" s="1">
        <v>0.2</v>
      </c>
      <c r="M17" s="1">
        <v>0</v>
      </c>
      <c r="N17" s="1">
        <v>0.5</v>
      </c>
      <c r="O17" s="1">
        <v>0</v>
      </c>
      <c r="P17" s="1">
        <v>1</v>
      </c>
      <c r="Q17" s="22">
        <v>0.2</v>
      </c>
      <c r="R17" s="21">
        <v>0</v>
      </c>
      <c r="S17" s="1">
        <v>0.4</v>
      </c>
      <c r="T17" s="1">
        <v>0.5</v>
      </c>
      <c r="U17" s="1">
        <v>0</v>
      </c>
      <c r="V17" s="1">
        <v>0</v>
      </c>
      <c r="W17" s="1">
        <v>0</v>
      </c>
      <c r="X17" s="1">
        <v>0.5</v>
      </c>
      <c r="Y17" s="22">
        <v>0.4</v>
      </c>
      <c r="Z17" s="21">
        <v>0</v>
      </c>
      <c r="AA17" s="1">
        <v>0.2</v>
      </c>
      <c r="AB17" s="1">
        <v>0.1</v>
      </c>
      <c r="AC17" s="1">
        <v>0</v>
      </c>
      <c r="AD17" s="1">
        <v>0.1</v>
      </c>
      <c r="AE17" s="1">
        <v>0</v>
      </c>
      <c r="AF17" s="1">
        <v>0.2</v>
      </c>
      <c r="AG17" s="22">
        <v>0.1</v>
      </c>
      <c r="AH17" s="2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22">
        <v>0</v>
      </c>
      <c r="AP17" s="2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22">
        <v>0</v>
      </c>
      <c r="AX17" s="2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22">
        <v>0</v>
      </c>
      <c r="BF17" s="2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22">
        <v>0</v>
      </c>
    </row>
    <row r="18" spans="1:65" x14ac:dyDescent="0.25">
      <c r="A18" s="4" t="s">
        <v>18</v>
      </c>
      <c r="B18" s="21">
        <v>0</v>
      </c>
      <c r="C18" s="1">
        <v>0.7</v>
      </c>
      <c r="D18" s="1">
        <v>0.5</v>
      </c>
      <c r="E18" s="1">
        <v>0</v>
      </c>
      <c r="F18" s="1">
        <v>1.4</v>
      </c>
      <c r="G18" s="1">
        <v>0</v>
      </c>
      <c r="H18" s="1">
        <v>1.4</v>
      </c>
      <c r="I18" s="22">
        <v>0</v>
      </c>
      <c r="J18" s="2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22">
        <v>0</v>
      </c>
      <c r="R18" s="21">
        <v>0</v>
      </c>
      <c r="S18" s="1">
        <v>0.5</v>
      </c>
      <c r="T18" s="1">
        <v>0.1</v>
      </c>
      <c r="U18" s="1">
        <v>0</v>
      </c>
      <c r="V18" s="1">
        <v>0.5</v>
      </c>
      <c r="W18" s="1">
        <v>0</v>
      </c>
      <c r="X18" s="1">
        <v>1.1000000000000001</v>
      </c>
      <c r="Y18" s="22">
        <v>0.3</v>
      </c>
      <c r="Z18" s="21">
        <v>0</v>
      </c>
      <c r="AA18" s="1">
        <v>0</v>
      </c>
      <c r="AB18" s="1">
        <v>0.1</v>
      </c>
      <c r="AC18" s="1">
        <v>0</v>
      </c>
      <c r="AD18" s="1">
        <v>0</v>
      </c>
      <c r="AE18" s="1">
        <v>0</v>
      </c>
      <c r="AF18" s="1">
        <v>0</v>
      </c>
      <c r="AG18" s="22">
        <v>0.1</v>
      </c>
      <c r="AH18" s="2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22">
        <v>0</v>
      </c>
      <c r="AP18" s="2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22">
        <v>0</v>
      </c>
      <c r="AX18" s="2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22">
        <v>0</v>
      </c>
      <c r="BF18" s="2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22">
        <v>0</v>
      </c>
    </row>
    <row r="19" spans="1:65" x14ac:dyDescent="0.25">
      <c r="A19" s="4" t="s">
        <v>19</v>
      </c>
      <c r="B19" s="21">
        <v>0</v>
      </c>
      <c r="C19" s="1">
        <v>0.2</v>
      </c>
      <c r="D19" s="1">
        <v>0.5</v>
      </c>
      <c r="E19" s="1">
        <v>0</v>
      </c>
      <c r="F19" s="1">
        <v>1.6</v>
      </c>
      <c r="G19" s="1">
        <v>0</v>
      </c>
      <c r="H19" s="1">
        <v>0.2</v>
      </c>
      <c r="I19" s="22">
        <v>0.3</v>
      </c>
      <c r="J19" s="2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22">
        <v>0</v>
      </c>
      <c r="R19" s="21">
        <v>0</v>
      </c>
      <c r="S19" s="1">
        <v>0.3</v>
      </c>
      <c r="T19" s="1">
        <v>1</v>
      </c>
      <c r="U19" s="1">
        <v>0</v>
      </c>
      <c r="V19" s="1">
        <v>1.9</v>
      </c>
      <c r="W19" s="1">
        <v>0</v>
      </c>
      <c r="X19" s="1">
        <v>0.4</v>
      </c>
      <c r="Y19" s="22">
        <v>0.4</v>
      </c>
      <c r="Z19" s="21">
        <v>0</v>
      </c>
      <c r="AA19" s="1">
        <v>0</v>
      </c>
      <c r="AB19" s="1">
        <v>0.1</v>
      </c>
      <c r="AC19" s="1">
        <v>0</v>
      </c>
      <c r="AD19" s="1">
        <v>0.1</v>
      </c>
      <c r="AE19" s="1">
        <v>0</v>
      </c>
      <c r="AF19" s="1">
        <v>0</v>
      </c>
      <c r="AG19" s="22">
        <v>0</v>
      </c>
      <c r="AH19" s="2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22">
        <v>0</v>
      </c>
      <c r="AP19" s="2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22">
        <v>0</v>
      </c>
      <c r="AX19" s="2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22">
        <v>0</v>
      </c>
      <c r="BF19" s="2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22">
        <v>0</v>
      </c>
    </row>
    <row r="20" spans="1:65" x14ac:dyDescent="0.25">
      <c r="A20" s="4" t="s">
        <v>20</v>
      </c>
      <c r="B20" s="21">
        <v>0</v>
      </c>
      <c r="C20" s="1">
        <v>0.6</v>
      </c>
      <c r="D20" s="1">
        <v>0.3</v>
      </c>
      <c r="E20" s="1">
        <v>0</v>
      </c>
      <c r="F20" s="1">
        <v>0.1</v>
      </c>
      <c r="G20" s="1">
        <v>0</v>
      </c>
      <c r="H20" s="1">
        <v>1.7</v>
      </c>
      <c r="I20" s="22">
        <v>0.3</v>
      </c>
      <c r="J20" s="2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22">
        <v>0</v>
      </c>
      <c r="R20" s="21">
        <v>0</v>
      </c>
      <c r="S20" s="1">
        <v>0.4</v>
      </c>
      <c r="T20" s="1">
        <v>0.1</v>
      </c>
      <c r="U20" s="1">
        <v>0</v>
      </c>
      <c r="V20" s="1">
        <v>0.2</v>
      </c>
      <c r="W20" s="1">
        <v>0</v>
      </c>
      <c r="X20" s="1">
        <v>1.6</v>
      </c>
      <c r="Y20" s="22">
        <v>0.3</v>
      </c>
      <c r="Z20" s="2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22">
        <v>0</v>
      </c>
      <c r="AH20" s="2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22">
        <v>0</v>
      </c>
      <c r="AP20" s="2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22">
        <v>0</v>
      </c>
      <c r="AX20" s="2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22">
        <v>0</v>
      </c>
      <c r="BF20" s="2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22">
        <v>0</v>
      </c>
    </row>
    <row r="21" spans="1:65" x14ac:dyDescent="0.25">
      <c r="A21" s="4" t="s">
        <v>21</v>
      </c>
      <c r="B21" s="21">
        <v>0</v>
      </c>
      <c r="C21" s="1">
        <v>63.2</v>
      </c>
      <c r="D21" s="1">
        <v>8.9</v>
      </c>
      <c r="E21" s="1">
        <v>0</v>
      </c>
      <c r="F21" s="1">
        <v>5.7</v>
      </c>
      <c r="G21" s="1">
        <v>0</v>
      </c>
      <c r="H21" s="1">
        <v>4.5999999999999996</v>
      </c>
      <c r="I21" s="22">
        <v>3.1</v>
      </c>
      <c r="J21" s="21">
        <v>0</v>
      </c>
      <c r="K21" s="1">
        <v>2.6</v>
      </c>
      <c r="L21" s="1">
        <v>0.6</v>
      </c>
      <c r="M21" s="1">
        <v>0</v>
      </c>
      <c r="N21" s="1">
        <v>0.1</v>
      </c>
      <c r="O21" s="1">
        <v>0</v>
      </c>
      <c r="P21" s="1">
        <v>0.2</v>
      </c>
      <c r="Q21" s="22">
        <v>0.1</v>
      </c>
      <c r="R21" s="21">
        <v>0</v>
      </c>
      <c r="S21" s="1">
        <v>64.900000000000006</v>
      </c>
      <c r="T21" s="1">
        <v>7.9</v>
      </c>
      <c r="U21" s="1">
        <v>0</v>
      </c>
      <c r="V21" s="1">
        <v>8.6</v>
      </c>
      <c r="W21" s="1">
        <v>0</v>
      </c>
      <c r="X21" s="1">
        <v>5.4</v>
      </c>
      <c r="Y21" s="22">
        <v>3.8</v>
      </c>
      <c r="Z21" s="21">
        <v>0</v>
      </c>
      <c r="AA21" s="1">
        <v>1.2</v>
      </c>
      <c r="AB21" s="1">
        <v>0.1</v>
      </c>
      <c r="AC21" s="1">
        <v>0</v>
      </c>
      <c r="AD21" s="1">
        <v>0.1</v>
      </c>
      <c r="AE21" s="1">
        <v>0</v>
      </c>
      <c r="AF21" s="1">
        <v>0.5</v>
      </c>
      <c r="AG21" s="22">
        <v>0.2</v>
      </c>
      <c r="AH21" s="21">
        <v>0</v>
      </c>
      <c r="AI21" s="1">
        <v>0.4</v>
      </c>
      <c r="AJ21" s="1">
        <v>0.1</v>
      </c>
      <c r="AK21" s="1">
        <v>0</v>
      </c>
      <c r="AL21" s="1">
        <v>0</v>
      </c>
      <c r="AM21" s="1">
        <v>0</v>
      </c>
      <c r="AN21" s="1">
        <v>0</v>
      </c>
      <c r="AO21" s="22">
        <v>0.1</v>
      </c>
      <c r="AP21" s="2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22">
        <v>0</v>
      </c>
      <c r="AX21" s="2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22">
        <v>0</v>
      </c>
      <c r="BF21" s="21">
        <v>0</v>
      </c>
      <c r="BG21" s="1">
        <v>0.2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22">
        <v>0</v>
      </c>
    </row>
    <row r="22" spans="1:65" x14ac:dyDescent="0.25">
      <c r="A22" s="4" t="s">
        <v>22</v>
      </c>
      <c r="B22" s="21">
        <v>0</v>
      </c>
      <c r="C22" s="1">
        <v>102</v>
      </c>
      <c r="D22" s="1">
        <v>54.5</v>
      </c>
      <c r="E22" s="1">
        <v>0</v>
      </c>
      <c r="F22" s="1">
        <v>40.9</v>
      </c>
      <c r="G22" s="1">
        <v>0</v>
      </c>
      <c r="H22" s="1">
        <v>16.399999999999999</v>
      </c>
      <c r="I22" s="22">
        <v>22.3</v>
      </c>
      <c r="J22" s="21">
        <v>0</v>
      </c>
      <c r="K22" s="1">
        <v>1.5</v>
      </c>
      <c r="L22" s="1">
        <v>0.5</v>
      </c>
      <c r="M22" s="1">
        <v>0</v>
      </c>
      <c r="N22" s="1">
        <v>0.9</v>
      </c>
      <c r="O22" s="1">
        <v>0</v>
      </c>
      <c r="P22" s="1">
        <v>0.3</v>
      </c>
      <c r="Q22" s="22">
        <v>0.1</v>
      </c>
      <c r="R22" s="21">
        <v>0</v>
      </c>
      <c r="S22" s="1">
        <v>86.5</v>
      </c>
      <c r="T22" s="1">
        <v>28.6</v>
      </c>
      <c r="U22" s="1">
        <v>0</v>
      </c>
      <c r="V22" s="1">
        <v>30.3</v>
      </c>
      <c r="W22" s="1">
        <v>0</v>
      </c>
      <c r="X22" s="1">
        <v>18.3</v>
      </c>
      <c r="Y22" s="22">
        <v>20.2</v>
      </c>
      <c r="Z22" s="21">
        <v>0</v>
      </c>
      <c r="AA22" s="1">
        <v>1.6</v>
      </c>
      <c r="AB22" s="1">
        <v>1.3</v>
      </c>
      <c r="AC22" s="1">
        <v>0</v>
      </c>
      <c r="AD22" s="1">
        <v>0.1</v>
      </c>
      <c r="AE22" s="1">
        <v>0</v>
      </c>
      <c r="AF22" s="1">
        <v>0.3</v>
      </c>
      <c r="AG22" s="22">
        <v>0.8</v>
      </c>
      <c r="AH22" s="21">
        <v>0</v>
      </c>
      <c r="AI22" s="1">
        <v>0.1</v>
      </c>
      <c r="AJ22" s="1">
        <v>0.1</v>
      </c>
      <c r="AK22" s="1">
        <v>0</v>
      </c>
      <c r="AL22" s="1">
        <v>0.2</v>
      </c>
      <c r="AM22" s="1">
        <v>0</v>
      </c>
      <c r="AN22" s="1">
        <v>0</v>
      </c>
      <c r="AO22" s="22">
        <v>0</v>
      </c>
      <c r="AP22" s="21">
        <v>0</v>
      </c>
      <c r="AQ22" s="1">
        <v>0.1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22">
        <v>0</v>
      </c>
      <c r="AX22" s="2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22">
        <v>0.1</v>
      </c>
      <c r="BF22" s="21">
        <v>0</v>
      </c>
      <c r="BG22" s="1">
        <v>0</v>
      </c>
      <c r="BH22" s="1">
        <v>0</v>
      </c>
      <c r="BI22" s="1">
        <v>0</v>
      </c>
      <c r="BJ22" s="1">
        <v>0.1</v>
      </c>
      <c r="BK22" s="1">
        <v>0</v>
      </c>
      <c r="BL22" s="1">
        <v>0</v>
      </c>
      <c r="BM22" s="22">
        <v>0.1</v>
      </c>
    </row>
    <row r="23" spans="1:65" x14ac:dyDescent="0.25">
      <c r="A23" s="4" t="s">
        <v>23</v>
      </c>
      <c r="B23" s="21">
        <v>0</v>
      </c>
      <c r="C23" s="1">
        <v>6</v>
      </c>
      <c r="D23" s="1">
        <v>10.7</v>
      </c>
      <c r="E23" s="1">
        <v>0</v>
      </c>
      <c r="F23" s="1">
        <v>6.8</v>
      </c>
      <c r="G23" s="1">
        <v>0</v>
      </c>
      <c r="H23" s="1">
        <v>1.2</v>
      </c>
      <c r="I23" s="22">
        <v>4.7</v>
      </c>
      <c r="J23" s="21">
        <v>0</v>
      </c>
      <c r="K23" s="1">
        <v>0.3</v>
      </c>
      <c r="L23" s="1">
        <v>0.3</v>
      </c>
      <c r="M23" s="1">
        <v>0</v>
      </c>
      <c r="N23" s="1">
        <v>0</v>
      </c>
      <c r="O23" s="1">
        <v>0</v>
      </c>
      <c r="P23" s="1">
        <v>0</v>
      </c>
      <c r="Q23" s="22">
        <v>0.3</v>
      </c>
      <c r="R23" s="21">
        <v>0</v>
      </c>
      <c r="S23" s="1">
        <v>4.0999999999999996</v>
      </c>
      <c r="T23" s="1">
        <v>5.7</v>
      </c>
      <c r="U23" s="1">
        <v>0</v>
      </c>
      <c r="V23" s="1">
        <v>5.9</v>
      </c>
      <c r="W23" s="1">
        <v>0</v>
      </c>
      <c r="X23" s="1">
        <v>1.6</v>
      </c>
      <c r="Y23" s="22">
        <v>4.3</v>
      </c>
      <c r="Z23" s="21">
        <v>0</v>
      </c>
      <c r="AA23" s="1">
        <v>0.3</v>
      </c>
      <c r="AB23" s="1">
        <v>1.3</v>
      </c>
      <c r="AC23" s="1">
        <v>0</v>
      </c>
      <c r="AD23" s="1">
        <v>0.5</v>
      </c>
      <c r="AE23" s="1">
        <v>0</v>
      </c>
      <c r="AF23" s="1">
        <v>0.4</v>
      </c>
      <c r="AG23" s="22">
        <v>0.5</v>
      </c>
      <c r="AH23" s="21">
        <v>0</v>
      </c>
      <c r="AI23" s="1">
        <v>0.1</v>
      </c>
      <c r="AJ23" s="1">
        <v>0.1</v>
      </c>
      <c r="AK23" s="1">
        <v>0</v>
      </c>
      <c r="AL23" s="1">
        <v>0.5</v>
      </c>
      <c r="AM23" s="1">
        <v>0</v>
      </c>
      <c r="AN23" s="1">
        <v>0</v>
      </c>
      <c r="AO23" s="22">
        <v>0.2</v>
      </c>
      <c r="AP23" s="2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22">
        <v>0</v>
      </c>
      <c r="AX23" s="2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22">
        <v>0.1</v>
      </c>
      <c r="BF23" s="21">
        <v>0</v>
      </c>
      <c r="BG23" s="1">
        <v>0</v>
      </c>
      <c r="BH23" s="1">
        <v>0</v>
      </c>
      <c r="BI23" s="1">
        <v>0</v>
      </c>
      <c r="BJ23" s="1">
        <v>0.1</v>
      </c>
      <c r="BK23" s="1">
        <v>0</v>
      </c>
      <c r="BL23" s="1">
        <v>0</v>
      </c>
      <c r="BM23" s="22">
        <v>0.1</v>
      </c>
    </row>
    <row r="24" spans="1:65" x14ac:dyDescent="0.25">
      <c r="A24" s="4" t="s">
        <v>24</v>
      </c>
      <c r="B24" s="21">
        <v>0</v>
      </c>
      <c r="C24" s="1">
        <v>28.4</v>
      </c>
      <c r="D24" s="1">
        <v>24.2</v>
      </c>
      <c r="E24" s="1">
        <v>0</v>
      </c>
      <c r="F24" s="1">
        <v>12.3</v>
      </c>
      <c r="G24" s="1">
        <v>0</v>
      </c>
      <c r="H24" s="1">
        <v>4.4000000000000004</v>
      </c>
      <c r="I24" s="22">
        <v>7.5</v>
      </c>
      <c r="J24" s="21">
        <v>0</v>
      </c>
      <c r="K24" s="1">
        <v>2.2000000000000002</v>
      </c>
      <c r="L24" s="1">
        <v>2.2999999999999998</v>
      </c>
      <c r="M24" s="1">
        <v>0</v>
      </c>
      <c r="N24" s="1">
        <v>1.3</v>
      </c>
      <c r="O24" s="1">
        <v>0</v>
      </c>
      <c r="P24" s="1">
        <v>0.2</v>
      </c>
      <c r="Q24" s="22">
        <v>0.2</v>
      </c>
      <c r="R24" s="21">
        <v>0</v>
      </c>
      <c r="S24" s="1">
        <v>26.2</v>
      </c>
      <c r="T24" s="1">
        <v>16.8</v>
      </c>
      <c r="U24" s="1">
        <v>0</v>
      </c>
      <c r="V24" s="1">
        <v>9.5</v>
      </c>
      <c r="W24" s="1">
        <v>0</v>
      </c>
      <c r="X24" s="1">
        <v>4.5</v>
      </c>
      <c r="Y24" s="22">
        <v>6.4</v>
      </c>
      <c r="Z24" s="21">
        <v>0</v>
      </c>
      <c r="AA24" s="1">
        <v>0.7</v>
      </c>
      <c r="AB24" s="1">
        <v>0.5</v>
      </c>
      <c r="AC24" s="1">
        <v>0</v>
      </c>
      <c r="AD24" s="1">
        <v>0</v>
      </c>
      <c r="AE24" s="1">
        <v>0</v>
      </c>
      <c r="AF24" s="1">
        <v>0.1</v>
      </c>
      <c r="AG24" s="22">
        <v>0.3</v>
      </c>
      <c r="AH24" s="2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22">
        <v>0</v>
      </c>
      <c r="AP24" s="2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22">
        <v>0</v>
      </c>
      <c r="AX24" s="2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22">
        <v>0</v>
      </c>
      <c r="BF24" s="21">
        <v>0</v>
      </c>
      <c r="BG24" s="1">
        <v>0.1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22">
        <v>0</v>
      </c>
    </row>
    <row r="25" spans="1:65" x14ac:dyDescent="0.25">
      <c r="A25" s="4" t="s">
        <v>25</v>
      </c>
      <c r="B25" s="21">
        <v>0</v>
      </c>
      <c r="C25" s="1">
        <v>4.5999999999999996</v>
      </c>
      <c r="D25" s="1">
        <v>5.7</v>
      </c>
      <c r="E25" s="1">
        <v>0</v>
      </c>
      <c r="F25" s="1">
        <v>3.2</v>
      </c>
      <c r="G25" s="1">
        <v>0</v>
      </c>
      <c r="H25" s="1">
        <v>0.5</v>
      </c>
      <c r="I25" s="22">
        <v>2.5</v>
      </c>
      <c r="J25" s="21">
        <v>0</v>
      </c>
      <c r="K25" s="1">
        <v>0.8</v>
      </c>
      <c r="L25" s="1">
        <v>0.9</v>
      </c>
      <c r="M25" s="1">
        <v>0</v>
      </c>
      <c r="N25" s="1">
        <v>0.7</v>
      </c>
      <c r="O25" s="1">
        <v>0</v>
      </c>
      <c r="P25" s="1">
        <v>0.1</v>
      </c>
      <c r="Q25" s="22">
        <v>0.3</v>
      </c>
      <c r="R25" s="21">
        <v>0</v>
      </c>
      <c r="S25" s="1">
        <v>2.8</v>
      </c>
      <c r="T25" s="1">
        <v>2.6</v>
      </c>
      <c r="U25" s="1">
        <v>0</v>
      </c>
      <c r="V25" s="1">
        <v>1.2</v>
      </c>
      <c r="W25" s="1">
        <v>0</v>
      </c>
      <c r="X25" s="1">
        <v>0.6</v>
      </c>
      <c r="Y25" s="22">
        <v>2.1</v>
      </c>
      <c r="Z25" s="21">
        <v>0</v>
      </c>
      <c r="AA25" s="1">
        <v>0</v>
      </c>
      <c r="AB25" s="1">
        <v>0.1</v>
      </c>
      <c r="AC25" s="1">
        <v>0</v>
      </c>
      <c r="AD25" s="1">
        <v>0</v>
      </c>
      <c r="AE25" s="1">
        <v>0</v>
      </c>
      <c r="AF25" s="1">
        <v>0</v>
      </c>
      <c r="AG25" s="22">
        <v>0.1</v>
      </c>
      <c r="AH25" s="21">
        <v>0</v>
      </c>
      <c r="AI25" s="1">
        <v>0</v>
      </c>
      <c r="AJ25" s="1">
        <v>0.2</v>
      </c>
      <c r="AK25" s="1">
        <v>0</v>
      </c>
      <c r="AL25" s="1">
        <v>0</v>
      </c>
      <c r="AM25" s="1">
        <v>0</v>
      </c>
      <c r="AN25" s="1">
        <v>0</v>
      </c>
      <c r="AO25" s="22">
        <v>0</v>
      </c>
      <c r="AP25" s="2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22">
        <v>0</v>
      </c>
      <c r="AX25" s="2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22">
        <v>0</v>
      </c>
      <c r="BF25" s="2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22">
        <v>0</v>
      </c>
    </row>
    <row r="26" spans="1:65" x14ac:dyDescent="0.25">
      <c r="A26" s="4" t="s">
        <v>26</v>
      </c>
      <c r="B26" s="21">
        <v>0</v>
      </c>
      <c r="C26" s="1">
        <v>5.3</v>
      </c>
      <c r="D26" s="1">
        <v>5.4</v>
      </c>
      <c r="E26" s="1">
        <v>0</v>
      </c>
      <c r="F26" s="1">
        <v>2.4</v>
      </c>
      <c r="G26" s="1">
        <v>0</v>
      </c>
      <c r="H26" s="1">
        <v>8.3000000000000007</v>
      </c>
      <c r="I26" s="22">
        <v>4</v>
      </c>
      <c r="J26" s="21">
        <v>0.1</v>
      </c>
      <c r="K26" s="1">
        <v>0</v>
      </c>
      <c r="L26" s="1">
        <v>0.2</v>
      </c>
      <c r="M26" s="1">
        <v>0</v>
      </c>
      <c r="N26" s="1">
        <v>0</v>
      </c>
      <c r="O26" s="1">
        <v>0.2</v>
      </c>
      <c r="P26" s="1">
        <v>0.4</v>
      </c>
      <c r="Q26" s="22">
        <v>0.1</v>
      </c>
      <c r="R26" s="21">
        <v>0.1</v>
      </c>
      <c r="S26" s="1">
        <v>2.4</v>
      </c>
      <c r="T26" s="1">
        <v>4.8</v>
      </c>
      <c r="U26" s="1">
        <v>0</v>
      </c>
      <c r="V26" s="1">
        <v>1.3</v>
      </c>
      <c r="W26" s="1">
        <v>0</v>
      </c>
      <c r="X26" s="1">
        <v>5.7</v>
      </c>
      <c r="Y26" s="22">
        <v>3.2</v>
      </c>
      <c r="Z26" s="21">
        <v>0</v>
      </c>
      <c r="AA26" s="1">
        <v>6.9</v>
      </c>
      <c r="AB26" s="1">
        <v>5.0999999999999996</v>
      </c>
      <c r="AC26" s="1">
        <v>0</v>
      </c>
      <c r="AD26" s="1">
        <v>2.8</v>
      </c>
      <c r="AE26" s="1">
        <v>0</v>
      </c>
      <c r="AF26" s="1">
        <v>10.1</v>
      </c>
      <c r="AG26" s="22">
        <v>3.8</v>
      </c>
      <c r="AH26" s="21">
        <v>0</v>
      </c>
      <c r="AI26" s="1">
        <v>0.1</v>
      </c>
      <c r="AJ26" s="1">
        <v>0</v>
      </c>
      <c r="AK26" s="1">
        <v>0</v>
      </c>
      <c r="AL26" s="1">
        <v>0.1</v>
      </c>
      <c r="AM26" s="1">
        <v>0</v>
      </c>
      <c r="AN26" s="1">
        <v>0</v>
      </c>
      <c r="AO26" s="22">
        <v>0.1</v>
      </c>
      <c r="AP26" s="2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.1</v>
      </c>
      <c r="AW26" s="22">
        <v>0</v>
      </c>
      <c r="AX26" s="2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.1</v>
      </c>
      <c r="BD26" s="1">
        <v>0</v>
      </c>
      <c r="BE26" s="22">
        <v>0</v>
      </c>
      <c r="BF26" s="21">
        <v>0.1</v>
      </c>
      <c r="BG26" s="1">
        <v>0.1</v>
      </c>
      <c r="BH26" s="1">
        <v>0</v>
      </c>
      <c r="BI26" s="1">
        <v>0</v>
      </c>
      <c r="BJ26" s="1">
        <v>0.1</v>
      </c>
      <c r="BK26" s="1">
        <v>0.1</v>
      </c>
      <c r="BL26" s="1">
        <v>0</v>
      </c>
      <c r="BM26" s="22">
        <v>0</v>
      </c>
    </row>
    <row r="27" spans="1:65" x14ac:dyDescent="0.25">
      <c r="A27" s="4" t="s">
        <v>27</v>
      </c>
      <c r="B27" s="21">
        <v>0</v>
      </c>
      <c r="C27" s="1">
        <v>183</v>
      </c>
      <c r="D27" s="1">
        <v>77.8</v>
      </c>
      <c r="E27" s="1">
        <v>0</v>
      </c>
      <c r="F27" s="1">
        <v>66</v>
      </c>
      <c r="G27" s="1">
        <v>0</v>
      </c>
      <c r="H27" s="1">
        <v>64.3</v>
      </c>
      <c r="I27" s="22">
        <v>14.6</v>
      </c>
      <c r="J27" s="21">
        <v>0</v>
      </c>
      <c r="K27" s="1">
        <v>1.1000000000000001</v>
      </c>
      <c r="L27" s="1">
        <v>0.4</v>
      </c>
      <c r="M27" s="1">
        <v>0</v>
      </c>
      <c r="N27" s="1">
        <v>0.3</v>
      </c>
      <c r="O27" s="1">
        <v>0</v>
      </c>
      <c r="P27" s="1">
        <v>1.4</v>
      </c>
      <c r="Q27" s="22">
        <v>0.2</v>
      </c>
      <c r="R27" s="21">
        <v>0</v>
      </c>
      <c r="S27" s="1">
        <v>44.2</v>
      </c>
      <c r="T27" s="1">
        <v>6.3</v>
      </c>
      <c r="U27" s="1">
        <v>0</v>
      </c>
      <c r="V27" s="1">
        <v>5.9</v>
      </c>
      <c r="W27" s="1">
        <v>0</v>
      </c>
      <c r="X27" s="1">
        <v>45.5</v>
      </c>
      <c r="Y27" s="22">
        <v>10.9</v>
      </c>
      <c r="Z27" s="21">
        <v>0</v>
      </c>
      <c r="AA27" s="1">
        <v>2.2000000000000002</v>
      </c>
      <c r="AB27" s="1">
        <v>3.5</v>
      </c>
      <c r="AC27" s="1">
        <v>0</v>
      </c>
      <c r="AD27" s="1">
        <v>0.5</v>
      </c>
      <c r="AE27" s="1">
        <v>0</v>
      </c>
      <c r="AF27" s="1">
        <v>2.9</v>
      </c>
      <c r="AG27" s="22">
        <v>1.2</v>
      </c>
      <c r="AH27" s="21">
        <v>0</v>
      </c>
      <c r="AI27" s="1">
        <v>1.5</v>
      </c>
      <c r="AJ27" s="1">
        <v>1</v>
      </c>
      <c r="AK27" s="1">
        <v>0</v>
      </c>
      <c r="AL27" s="1">
        <v>4.8</v>
      </c>
      <c r="AM27" s="1">
        <v>0</v>
      </c>
      <c r="AN27" s="1">
        <v>0.4</v>
      </c>
      <c r="AO27" s="22">
        <v>0.2</v>
      </c>
      <c r="AP27" s="21">
        <v>0</v>
      </c>
      <c r="AQ27" s="1">
        <v>2.9</v>
      </c>
      <c r="AR27" s="1">
        <v>0.2</v>
      </c>
      <c r="AS27" s="1">
        <v>0</v>
      </c>
      <c r="AT27" s="1">
        <v>0.9</v>
      </c>
      <c r="AU27" s="1">
        <v>0</v>
      </c>
      <c r="AV27" s="1">
        <v>1.4</v>
      </c>
      <c r="AW27" s="22">
        <v>0.1</v>
      </c>
      <c r="AX27" s="2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22">
        <v>0</v>
      </c>
      <c r="BF27" s="21">
        <v>0</v>
      </c>
      <c r="BG27" s="1">
        <v>0.3</v>
      </c>
      <c r="BH27" s="1">
        <v>0.1</v>
      </c>
      <c r="BI27" s="1">
        <v>0</v>
      </c>
      <c r="BJ27" s="1">
        <v>0.6</v>
      </c>
      <c r="BK27" s="1">
        <v>0</v>
      </c>
      <c r="BL27" s="1">
        <v>1.5</v>
      </c>
      <c r="BM27" s="22">
        <v>0.6</v>
      </c>
    </row>
    <row r="28" spans="1:65" x14ac:dyDescent="0.25">
      <c r="A28" s="4" t="s">
        <v>28</v>
      </c>
      <c r="B28" s="23">
        <v>0</v>
      </c>
      <c r="C28" s="17">
        <v>0.7</v>
      </c>
      <c r="D28" s="17">
        <v>0.5</v>
      </c>
      <c r="E28" s="17">
        <v>0</v>
      </c>
      <c r="F28" s="17">
        <v>0.1</v>
      </c>
      <c r="G28" s="17">
        <v>0</v>
      </c>
      <c r="H28" s="17">
        <v>2.4</v>
      </c>
      <c r="I28" s="24">
        <v>0.7</v>
      </c>
      <c r="J28" s="23">
        <v>0</v>
      </c>
      <c r="K28" s="17">
        <v>0.2</v>
      </c>
      <c r="L28" s="17">
        <v>0.1</v>
      </c>
      <c r="M28" s="17">
        <v>0</v>
      </c>
      <c r="N28" s="17">
        <v>0.1</v>
      </c>
      <c r="O28" s="17">
        <v>0</v>
      </c>
      <c r="P28" s="17">
        <v>0.5</v>
      </c>
      <c r="Q28" s="24">
        <v>0.1</v>
      </c>
      <c r="R28" s="23">
        <v>0</v>
      </c>
      <c r="S28" s="17">
        <v>0.1</v>
      </c>
      <c r="T28" s="17">
        <v>0</v>
      </c>
      <c r="U28" s="17">
        <v>0</v>
      </c>
      <c r="V28" s="17">
        <v>0</v>
      </c>
      <c r="W28" s="17">
        <v>0</v>
      </c>
      <c r="X28" s="17">
        <v>1.1000000000000001</v>
      </c>
      <c r="Y28" s="24">
        <v>0.1</v>
      </c>
      <c r="Z28" s="23">
        <v>0</v>
      </c>
      <c r="AA28" s="17">
        <v>0</v>
      </c>
      <c r="AB28" s="17">
        <v>0.1</v>
      </c>
      <c r="AC28" s="17">
        <v>0</v>
      </c>
      <c r="AD28" s="17">
        <v>0</v>
      </c>
      <c r="AE28" s="17">
        <v>0</v>
      </c>
      <c r="AF28" s="17">
        <v>0.3</v>
      </c>
      <c r="AG28" s="24">
        <v>0.1</v>
      </c>
      <c r="AH28" s="23">
        <v>0</v>
      </c>
      <c r="AI28" s="17">
        <v>0</v>
      </c>
      <c r="AJ28" s="17">
        <v>0</v>
      </c>
      <c r="AK28" s="17">
        <v>0</v>
      </c>
      <c r="AL28" s="17">
        <v>0</v>
      </c>
      <c r="AM28" s="17">
        <v>0</v>
      </c>
      <c r="AN28" s="17">
        <v>0</v>
      </c>
      <c r="AO28" s="24">
        <v>0</v>
      </c>
      <c r="AP28" s="23">
        <v>0</v>
      </c>
      <c r="AQ28" s="17">
        <v>0</v>
      </c>
      <c r="AR28" s="17">
        <v>0</v>
      </c>
      <c r="AS28" s="17">
        <v>0</v>
      </c>
      <c r="AT28" s="17">
        <v>0</v>
      </c>
      <c r="AU28" s="17">
        <v>0</v>
      </c>
      <c r="AV28" s="17">
        <v>0</v>
      </c>
      <c r="AW28" s="24">
        <v>0</v>
      </c>
      <c r="AX28" s="23">
        <v>0</v>
      </c>
      <c r="AY28" s="17">
        <v>0</v>
      </c>
      <c r="AZ28" s="17">
        <v>0</v>
      </c>
      <c r="BA28" s="17">
        <v>0</v>
      </c>
      <c r="BB28" s="17">
        <v>0</v>
      </c>
      <c r="BC28" s="17">
        <v>0</v>
      </c>
      <c r="BD28" s="17">
        <v>0</v>
      </c>
      <c r="BE28" s="24">
        <v>0</v>
      </c>
      <c r="BF28" s="23">
        <v>0</v>
      </c>
      <c r="BG28" s="17">
        <v>0</v>
      </c>
      <c r="BH28" s="17">
        <v>0</v>
      </c>
      <c r="BI28" s="17">
        <v>0</v>
      </c>
      <c r="BJ28" s="17">
        <v>0</v>
      </c>
      <c r="BK28" s="17">
        <v>0</v>
      </c>
      <c r="BL28" s="17">
        <v>0</v>
      </c>
      <c r="BM28" s="24">
        <v>0</v>
      </c>
    </row>
  </sheetData>
  <mergeCells count="8">
    <mergeCell ref="AX2:BE2"/>
    <mergeCell ref="BF2:BM2"/>
    <mergeCell ref="B2:I2"/>
    <mergeCell ref="J2:Q2"/>
    <mergeCell ref="R2:Y2"/>
    <mergeCell ref="Z2:AG2"/>
    <mergeCell ref="AH2:AO2"/>
    <mergeCell ref="AP2:AW2"/>
  </mergeCells>
  <conditionalFormatting sqref="A4:XFD28">
    <cfRule type="cellIs" dxfId="2" priority="1" operator="lessThan">
      <formula>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3587C-893C-40B9-B8C2-5B5C7276BFDD}">
  <dimension ref="A1:BM28"/>
  <sheetViews>
    <sheetView zoomScale="120" zoomScaleNormal="120" workbookViewId="0">
      <selection activeCell="B1" sqref="B1"/>
    </sheetView>
  </sheetViews>
  <sheetFormatPr defaultColWidth="9.28515625" defaultRowHeight="15" x14ac:dyDescent="0.25"/>
  <sheetData>
    <row r="1" spans="1:65" x14ac:dyDescent="0.25">
      <c r="B1" s="2" t="s">
        <v>168</v>
      </c>
    </row>
    <row r="2" spans="1:65" x14ac:dyDescent="0.25">
      <c r="B2" s="93" t="s">
        <v>30</v>
      </c>
      <c r="C2" s="94"/>
      <c r="D2" s="94"/>
      <c r="E2" s="94"/>
      <c r="F2" s="94"/>
      <c r="G2" s="94"/>
      <c r="H2" s="94"/>
      <c r="I2" s="95"/>
      <c r="J2" s="93" t="s">
        <v>31</v>
      </c>
      <c r="K2" s="94"/>
      <c r="L2" s="94"/>
      <c r="M2" s="94"/>
      <c r="N2" s="94"/>
      <c r="O2" s="94"/>
      <c r="P2" s="94"/>
      <c r="Q2" s="95"/>
      <c r="R2" s="93" t="s">
        <v>32</v>
      </c>
      <c r="S2" s="94"/>
      <c r="T2" s="94"/>
      <c r="U2" s="94"/>
      <c r="V2" s="94"/>
      <c r="W2" s="94"/>
      <c r="X2" s="94"/>
      <c r="Y2" s="95"/>
      <c r="Z2" s="93" t="s">
        <v>33</v>
      </c>
      <c r="AA2" s="94"/>
      <c r="AB2" s="94"/>
      <c r="AC2" s="94"/>
      <c r="AD2" s="94"/>
      <c r="AE2" s="94"/>
      <c r="AF2" s="94"/>
      <c r="AG2" s="95"/>
      <c r="AH2" s="93" t="s">
        <v>34</v>
      </c>
      <c r="AI2" s="94"/>
      <c r="AJ2" s="94"/>
      <c r="AK2" s="94"/>
      <c r="AL2" s="94"/>
      <c r="AM2" s="94"/>
      <c r="AN2" s="94"/>
      <c r="AO2" s="95"/>
      <c r="AP2" s="93" t="s">
        <v>35</v>
      </c>
      <c r="AQ2" s="94"/>
      <c r="AR2" s="94"/>
      <c r="AS2" s="94"/>
      <c r="AT2" s="94"/>
      <c r="AU2" s="94"/>
      <c r="AV2" s="94"/>
      <c r="AW2" s="95"/>
      <c r="AX2" s="93" t="s">
        <v>36</v>
      </c>
      <c r="AY2" s="94"/>
      <c r="AZ2" s="94"/>
      <c r="BA2" s="94"/>
      <c r="BB2" s="94"/>
      <c r="BC2" s="94"/>
      <c r="BD2" s="94"/>
      <c r="BE2" s="95"/>
      <c r="BF2" s="93" t="s">
        <v>37</v>
      </c>
      <c r="BG2" s="94"/>
      <c r="BH2" s="94"/>
      <c r="BI2" s="94"/>
      <c r="BJ2" s="94"/>
      <c r="BK2" s="94"/>
      <c r="BL2" s="94"/>
      <c r="BM2" s="95"/>
    </row>
    <row r="3" spans="1:65" x14ac:dyDescent="0.25">
      <c r="B3" s="9" t="s">
        <v>0</v>
      </c>
      <c r="C3" s="10" t="s">
        <v>138</v>
      </c>
      <c r="D3" s="11" t="s">
        <v>126</v>
      </c>
      <c r="E3" s="11" t="s">
        <v>1</v>
      </c>
      <c r="F3" s="11" t="s">
        <v>56</v>
      </c>
      <c r="G3" s="11" t="s">
        <v>2</v>
      </c>
      <c r="H3" s="11" t="s">
        <v>104</v>
      </c>
      <c r="I3" s="8" t="s">
        <v>79</v>
      </c>
      <c r="J3" s="9" t="s">
        <v>0</v>
      </c>
      <c r="K3" s="10" t="s">
        <v>138</v>
      </c>
      <c r="L3" s="11" t="s">
        <v>126</v>
      </c>
      <c r="M3" s="11" t="s">
        <v>1</v>
      </c>
      <c r="N3" s="11" t="s">
        <v>56</v>
      </c>
      <c r="O3" s="11" t="s">
        <v>2</v>
      </c>
      <c r="P3" s="11" t="s">
        <v>104</v>
      </c>
      <c r="Q3" s="8" t="s">
        <v>79</v>
      </c>
      <c r="R3" s="9" t="s">
        <v>0</v>
      </c>
      <c r="S3" s="10" t="s">
        <v>138</v>
      </c>
      <c r="T3" s="11" t="s">
        <v>126</v>
      </c>
      <c r="U3" s="11" t="s">
        <v>1</v>
      </c>
      <c r="V3" s="11" t="s">
        <v>56</v>
      </c>
      <c r="W3" s="11" t="s">
        <v>2</v>
      </c>
      <c r="X3" s="11" t="s">
        <v>104</v>
      </c>
      <c r="Y3" s="8" t="s">
        <v>79</v>
      </c>
      <c r="Z3" s="9" t="s">
        <v>0</v>
      </c>
      <c r="AA3" s="10" t="s">
        <v>138</v>
      </c>
      <c r="AB3" s="11" t="s">
        <v>126</v>
      </c>
      <c r="AC3" s="11" t="s">
        <v>1</v>
      </c>
      <c r="AD3" s="11" t="s">
        <v>56</v>
      </c>
      <c r="AE3" s="11" t="s">
        <v>2</v>
      </c>
      <c r="AF3" s="11" t="s">
        <v>104</v>
      </c>
      <c r="AG3" s="8" t="s">
        <v>79</v>
      </c>
      <c r="AH3" s="9" t="s">
        <v>0</v>
      </c>
      <c r="AI3" s="10" t="s">
        <v>138</v>
      </c>
      <c r="AJ3" s="11" t="s">
        <v>126</v>
      </c>
      <c r="AK3" s="11" t="s">
        <v>1</v>
      </c>
      <c r="AL3" s="11" t="s">
        <v>56</v>
      </c>
      <c r="AM3" s="11" t="s">
        <v>2</v>
      </c>
      <c r="AN3" s="11" t="s">
        <v>104</v>
      </c>
      <c r="AO3" s="8" t="s">
        <v>79</v>
      </c>
      <c r="AP3" s="9" t="s">
        <v>0</v>
      </c>
      <c r="AQ3" s="10" t="s">
        <v>138</v>
      </c>
      <c r="AR3" s="11" t="s">
        <v>126</v>
      </c>
      <c r="AS3" s="11" t="s">
        <v>1</v>
      </c>
      <c r="AT3" s="11" t="s">
        <v>56</v>
      </c>
      <c r="AU3" s="11" t="s">
        <v>2</v>
      </c>
      <c r="AV3" s="11" t="s">
        <v>104</v>
      </c>
      <c r="AW3" s="8" t="s">
        <v>79</v>
      </c>
      <c r="AX3" s="9" t="s">
        <v>0</v>
      </c>
      <c r="AY3" s="10" t="s">
        <v>138</v>
      </c>
      <c r="AZ3" s="11" t="s">
        <v>126</v>
      </c>
      <c r="BA3" s="11" t="s">
        <v>1</v>
      </c>
      <c r="BB3" s="11" t="s">
        <v>56</v>
      </c>
      <c r="BC3" s="11" t="s">
        <v>2</v>
      </c>
      <c r="BD3" s="11" t="s">
        <v>104</v>
      </c>
      <c r="BE3" s="8" t="s">
        <v>79</v>
      </c>
      <c r="BF3" s="9" t="s">
        <v>0</v>
      </c>
      <c r="BG3" s="10" t="s">
        <v>138</v>
      </c>
      <c r="BH3" s="11" t="s">
        <v>126</v>
      </c>
      <c r="BI3" s="11" t="s">
        <v>1</v>
      </c>
      <c r="BJ3" s="11" t="s">
        <v>56</v>
      </c>
      <c r="BK3" s="11" t="s">
        <v>2</v>
      </c>
      <c r="BL3" s="11" t="s">
        <v>104</v>
      </c>
      <c r="BM3" s="8" t="s">
        <v>79</v>
      </c>
    </row>
    <row r="4" spans="1:65" x14ac:dyDescent="0.25">
      <c r="A4" s="4" t="s">
        <v>4</v>
      </c>
      <c r="B4" s="21">
        <v>0.7</v>
      </c>
      <c r="C4" s="1">
        <v>1477.4</v>
      </c>
      <c r="D4" s="1">
        <v>676.4</v>
      </c>
      <c r="E4" s="1">
        <v>1.8</v>
      </c>
      <c r="F4" s="1">
        <v>196.8</v>
      </c>
      <c r="G4" s="1">
        <v>0</v>
      </c>
      <c r="H4" s="1">
        <v>423.7</v>
      </c>
      <c r="I4" s="22">
        <v>445.2</v>
      </c>
      <c r="J4" s="21">
        <v>0.2</v>
      </c>
      <c r="K4" s="1">
        <v>10.8</v>
      </c>
      <c r="L4" s="1">
        <v>8.5</v>
      </c>
      <c r="M4" s="1">
        <v>0.4</v>
      </c>
      <c r="N4" s="1">
        <v>1.1000000000000001</v>
      </c>
      <c r="O4" s="1">
        <v>0</v>
      </c>
      <c r="P4" s="1">
        <v>1.3</v>
      </c>
      <c r="Q4" s="22">
        <v>7.3</v>
      </c>
      <c r="R4" s="21">
        <v>0.4</v>
      </c>
      <c r="S4" s="1">
        <v>1366.4</v>
      </c>
      <c r="T4" s="1">
        <v>595.6</v>
      </c>
      <c r="U4" s="1">
        <v>0.4</v>
      </c>
      <c r="V4" s="1">
        <v>264.89999999999998</v>
      </c>
      <c r="W4" s="1">
        <v>0</v>
      </c>
      <c r="X4" s="1">
        <v>491.3</v>
      </c>
      <c r="Y4" s="22">
        <v>490.1</v>
      </c>
      <c r="Z4" s="21">
        <v>2.8</v>
      </c>
      <c r="AA4" s="1">
        <v>21.2</v>
      </c>
      <c r="AB4" s="1">
        <v>19.100000000000001</v>
      </c>
      <c r="AC4" s="1">
        <v>1.2</v>
      </c>
      <c r="AD4" s="1">
        <v>1.6</v>
      </c>
      <c r="AE4" s="1">
        <v>2.5</v>
      </c>
      <c r="AF4" s="1">
        <v>15</v>
      </c>
      <c r="AG4" s="22">
        <v>39.799999999999997</v>
      </c>
      <c r="AH4" s="21">
        <v>1</v>
      </c>
      <c r="AI4" s="1">
        <v>22.9</v>
      </c>
      <c r="AJ4" s="1">
        <v>3.9</v>
      </c>
      <c r="AK4" s="1">
        <v>0.3</v>
      </c>
      <c r="AL4" s="1">
        <v>5.2</v>
      </c>
      <c r="AM4" s="1">
        <v>0.2</v>
      </c>
      <c r="AN4" s="1">
        <v>4.5999999999999996</v>
      </c>
      <c r="AO4" s="22">
        <v>3.4</v>
      </c>
      <c r="AP4" s="21">
        <v>0.4</v>
      </c>
      <c r="AQ4" s="1">
        <v>0.2</v>
      </c>
      <c r="AR4" s="1">
        <v>0.1</v>
      </c>
      <c r="AS4" s="1">
        <v>0.2</v>
      </c>
      <c r="AT4" s="1">
        <v>0</v>
      </c>
      <c r="AU4" s="1">
        <v>0</v>
      </c>
      <c r="AV4" s="1">
        <v>0.1</v>
      </c>
      <c r="AW4" s="22">
        <v>0</v>
      </c>
      <c r="AX4" s="21">
        <v>3.2</v>
      </c>
      <c r="AY4" s="1">
        <v>1</v>
      </c>
      <c r="AZ4" s="1">
        <v>0.2</v>
      </c>
      <c r="BA4" s="1">
        <v>2.2000000000000002</v>
      </c>
      <c r="BB4" s="1">
        <v>0.2</v>
      </c>
      <c r="BC4" s="1">
        <v>4.9000000000000004</v>
      </c>
      <c r="BD4" s="1">
        <v>1.5</v>
      </c>
      <c r="BE4" s="22">
        <v>1.1000000000000001</v>
      </c>
      <c r="BF4" s="21">
        <v>29.4</v>
      </c>
      <c r="BG4" s="1">
        <v>8.8000000000000007</v>
      </c>
      <c r="BH4" s="1">
        <v>2.7</v>
      </c>
      <c r="BI4" s="1">
        <v>10.1</v>
      </c>
      <c r="BJ4" s="1">
        <v>23</v>
      </c>
      <c r="BK4" s="1">
        <v>23.1</v>
      </c>
      <c r="BL4" s="1">
        <v>7.3</v>
      </c>
      <c r="BM4" s="22">
        <v>4.7</v>
      </c>
    </row>
    <row r="5" spans="1:65" x14ac:dyDescent="0.25">
      <c r="A5" s="4" t="s">
        <v>5</v>
      </c>
      <c r="B5" s="21">
        <v>0</v>
      </c>
      <c r="C5" s="1">
        <v>64</v>
      </c>
      <c r="D5" s="1">
        <v>87.4</v>
      </c>
      <c r="E5" s="1">
        <v>0.1</v>
      </c>
      <c r="F5" s="1">
        <v>85.8</v>
      </c>
      <c r="G5" s="1">
        <v>0.1</v>
      </c>
      <c r="H5" s="1">
        <v>44.1</v>
      </c>
      <c r="I5" s="22">
        <v>50.3</v>
      </c>
      <c r="J5" s="21">
        <v>0.4</v>
      </c>
      <c r="K5" s="1">
        <v>36.700000000000003</v>
      </c>
      <c r="L5" s="1">
        <v>30</v>
      </c>
      <c r="M5" s="1">
        <v>0</v>
      </c>
      <c r="N5" s="1">
        <v>19.7</v>
      </c>
      <c r="O5" s="1">
        <v>0.1</v>
      </c>
      <c r="P5" s="1">
        <v>16.600000000000001</v>
      </c>
      <c r="Q5" s="22">
        <v>22.1</v>
      </c>
      <c r="R5" s="21">
        <v>0.1</v>
      </c>
      <c r="S5" s="1">
        <v>7.7</v>
      </c>
      <c r="T5" s="1">
        <v>4.2</v>
      </c>
      <c r="U5" s="1">
        <v>0</v>
      </c>
      <c r="V5" s="1">
        <v>5.8</v>
      </c>
      <c r="W5" s="1">
        <v>0</v>
      </c>
      <c r="X5" s="1">
        <v>29.1</v>
      </c>
      <c r="Y5" s="22">
        <v>14</v>
      </c>
      <c r="Z5" s="21">
        <v>0.1</v>
      </c>
      <c r="AA5" s="1">
        <v>0</v>
      </c>
      <c r="AB5" s="1">
        <v>0.9</v>
      </c>
      <c r="AC5" s="1">
        <v>0.3</v>
      </c>
      <c r="AD5" s="1">
        <v>0.4</v>
      </c>
      <c r="AE5" s="1">
        <v>0</v>
      </c>
      <c r="AF5" s="1">
        <v>0.3</v>
      </c>
      <c r="AG5" s="22">
        <v>1.4</v>
      </c>
      <c r="AH5" s="21">
        <v>0</v>
      </c>
      <c r="AI5" s="1">
        <v>0.7</v>
      </c>
      <c r="AJ5" s="1">
        <v>0.4</v>
      </c>
      <c r="AK5" s="1">
        <v>0.2</v>
      </c>
      <c r="AL5" s="1">
        <v>0.7</v>
      </c>
      <c r="AM5" s="1">
        <v>0</v>
      </c>
      <c r="AN5" s="1">
        <v>0.3</v>
      </c>
      <c r="AO5" s="22">
        <v>0.2</v>
      </c>
      <c r="AP5" s="21">
        <v>0</v>
      </c>
      <c r="AQ5" s="1">
        <v>0</v>
      </c>
      <c r="AR5" s="1">
        <v>0</v>
      </c>
      <c r="AS5" s="1">
        <v>0.1</v>
      </c>
      <c r="AT5" s="1">
        <v>0</v>
      </c>
      <c r="AU5" s="1">
        <v>0</v>
      </c>
      <c r="AV5" s="1">
        <v>0</v>
      </c>
      <c r="AW5" s="22">
        <v>0</v>
      </c>
      <c r="AX5" s="21">
        <v>0</v>
      </c>
      <c r="AY5" s="1">
        <v>0</v>
      </c>
      <c r="AZ5" s="1">
        <v>0.1</v>
      </c>
      <c r="BA5" s="1">
        <v>0.3</v>
      </c>
      <c r="BB5" s="1">
        <v>0.5</v>
      </c>
      <c r="BC5" s="1">
        <v>0</v>
      </c>
      <c r="BD5" s="1">
        <v>0</v>
      </c>
      <c r="BE5" s="22">
        <v>0.1</v>
      </c>
      <c r="BF5" s="21">
        <v>0.8</v>
      </c>
      <c r="BG5" s="1">
        <v>0.1</v>
      </c>
      <c r="BH5" s="1">
        <v>0.2</v>
      </c>
      <c r="BI5" s="1">
        <v>0.4</v>
      </c>
      <c r="BJ5" s="1">
        <v>0.6</v>
      </c>
      <c r="BK5" s="1">
        <v>0.4</v>
      </c>
      <c r="BL5" s="1">
        <v>0.1</v>
      </c>
      <c r="BM5" s="22">
        <v>0.2</v>
      </c>
    </row>
    <row r="6" spans="1:65" x14ac:dyDescent="0.25">
      <c r="A6" s="4" t="s">
        <v>6</v>
      </c>
      <c r="B6" s="21">
        <v>0.8</v>
      </c>
      <c r="C6" s="1">
        <v>26.9</v>
      </c>
      <c r="D6" s="1">
        <v>21.9</v>
      </c>
      <c r="E6" s="1">
        <v>0.3</v>
      </c>
      <c r="F6" s="1">
        <v>48.2</v>
      </c>
      <c r="G6" s="1">
        <v>0</v>
      </c>
      <c r="H6" s="1">
        <v>16.3</v>
      </c>
      <c r="I6" s="22">
        <v>11.1</v>
      </c>
      <c r="J6" s="21">
        <v>0.5</v>
      </c>
      <c r="K6" s="1">
        <v>5.3</v>
      </c>
      <c r="L6" s="1">
        <v>5.0999999999999996</v>
      </c>
      <c r="M6" s="1">
        <v>0</v>
      </c>
      <c r="N6" s="1">
        <v>7.6</v>
      </c>
      <c r="O6" s="1">
        <v>0</v>
      </c>
      <c r="P6" s="1">
        <v>2.2999999999999998</v>
      </c>
      <c r="Q6" s="22">
        <v>1.3</v>
      </c>
      <c r="R6" s="21">
        <v>0</v>
      </c>
      <c r="S6" s="1">
        <v>25.4</v>
      </c>
      <c r="T6" s="1">
        <v>10.199999999999999</v>
      </c>
      <c r="U6" s="1">
        <v>0</v>
      </c>
      <c r="V6" s="1">
        <v>33.299999999999997</v>
      </c>
      <c r="W6" s="1">
        <v>0</v>
      </c>
      <c r="X6" s="1">
        <v>16.3</v>
      </c>
      <c r="Y6" s="22">
        <v>7.1</v>
      </c>
      <c r="Z6" s="21">
        <v>0.7</v>
      </c>
      <c r="AA6" s="1">
        <v>0.4</v>
      </c>
      <c r="AB6" s="1">
        <v>0.3</v>
      </c>
      <c r="AC6" s="1">
        <v>0.3</v>
      </c>
      <c r="AD6" s="1">
        <v>0.5</v>
      </c>
      <c r="AE6" s="1">
        <v>0.2</v>
      </c>
      <c r="AF6" s="1">
        <v>0.9</v>
      </c>
      <c r="AG6" s="22">
        <v>0.9</v>
      </c>
      <c r="AH6" s="21">
        <v>0.6</v>
      </c>
      <c r="AI6" s="1">
        <v>0.3</v>
      </c>
      <c r="AJ6" s="1">
        <v>0.2</v>
      </c>
      <c r="AK6" s="1">
        <v>0.3</v>
      </c>
      <c r="AL6" s="1">
        <v>0.5</v>
      </c>
      <c r="AM6" s="1">
        <v>0.1</v>
      </c>
      <c r="AN6" s="1">
        <v>0</v>
      </c>
      <c r="AO6" s="22">
        <v>0</v>
      </c>
      <c r="AP6" s="21">
        <v>0.7</v>
      </c>
      <c r="AQ6" s="1">
        <v>0.2</v>
      </c>
      <c r="AR6" s="1">
        <v>0.1</v>
      </c>
      <c r="AS6" s="1">
        <v>0.3</v>
      </c>
      <c r="AT6" s="1">
        <v>0</v>
      </c>
      <c r="AU6" s="1">
        <v>0.1</v>
      </c>
      <c r="AV6" s="1">
        <v>0</v>
      </c>
      <c r="AW6" s="22">
        <v>0</v>
      </c>
      <c r="AX6" s="21">
        <v>0.7</v>
      </c>
      <c r="AY6" s="1">
        <v>0.5</v>
      </c>
      <c r="AZ6" s="1">
        <v>0.2</v>
      </c>
      <c r="BA6" s="1">
        <v>0.3</v>
      </c>
      <c r="BB6" s="1">
        <v>1.4</v>
      </c>
      <c r="BC6" s="1">
        <v>0</v>
      </c>
      <c r="BD6" s="1">
        <v>0</v>
      </c>
      <c r="BE6" s="22">
        <v>0</v>
      </c>
      <c r="BF6" s="21">
        <v>2.1</v>
      </c>
      <c r="BG6" s="1">
        <v>0.5</v>
      </c>
      <c r="BH6" s="1">
        <v>2.1</v>
      </c>
      <c r="BI6" s="1">
        <v>1.1000000000000001</v>
      </c>
      <c r="BJ6" s="1">
        <v>2.2000000000000002</v>
      </c>
      <c r="BK6" s="1">
        <v>0.9</v>
      </c>
      <c r="BL6" s="1">
        <v>0.5</v>
      </c>
      <c r="BM6" s="22">
        <v>0.9</v>
      </c>
    </row>
    <row r="7" spans="1:65" x14ac:dyDescent="0.25">
      <c r="A7" s="4" t="s">
        <v>7</v>
      </c>
      <c r="B7" s="21">
        <v>0.2</v>
      </c>
      <c r="C7" s="1">
        <v>32.200000000000003</v>
      </c>
      <c r="D7" s="1">
        <v>35.6</v>
      </c>
      <c r="E7" s="1">
        <v>0.1</v>
      </c>
      <c r="F7" s="1">
        <v>4.8</v>
      </c>
      <c r="G7" s="1">
        <v>0</v>
      </c>
      <c r="H7" s="1">
        <v>111.8</v>
      </c>
      <c r="I7" s="22">
        <v>57.8</v>
      </c>
      <c r="J7" s="21">
        <v>0</v>
      </c>
      <c r="K7" s="1">
        <v>5.0999999999999996</v>
      </c>
      <c r="L7" s="1">
        <v>6</v>
      </c>
      <c r="M7" s="1">
        <v>0.1</v>
      </c>
      <c r="N7" s="1">
        <v>0.8</v>
      </c>
      <c r="O7" s="1">
        <v>0.3</v>
      </c>
      <c r="P7" s="1">
        <v>15.2</v>
      </c>
      <c r="Q7" s="22">
        <v>11.1</v>
      </c>
      <c r="R7" s="21">
        <v>0</v>
      </c>
      <c r="S7" s="1">
        <v>28.3</v>
      </c>
      <c r="T7" s="1">
        <v>19.5</v>
      </c>
      <c r="U7" s="1">
        <v>0</v>
      </c>
      <c r="V7" s="1">
        <v>3.2</v>
      </c>
      <c r="W7" s="1">
        <v>0</v>
      </c>
      <c r="X7" s="1">
        <v>99.6</v>
      </c>
      <c r="Y7" s="22">
        <v>48.9</v>
      </c>
      <c r="Z7" s="21">
        <v>0.1</v>
      </c>
      <c r="AA7" s="1">
        <v>1</v>
      </c>
      <c r="AB7" s="1">
        <v>3.2</v>
      </c>
      <c r="AC7" s="1">
        <v>0</v>
      </c>
      <c r="AD7" s="1">
        <v>0.5</v>
      </c>
      <c r="AE7" s="1">
        <v>0</v>
      </c>
      <c r="AF7" s="1">
        <v>8.9</v>
      </c>
      <c r="AG7" s="22">
        <v>9.5</v>
      </c>
      <c r="AH7" s="21">
        <v>0.1</v>
      </c>
      <c r="AI7" s="1">
        <v>0.1</v>
      </c>
      <c r="AJ7" s="1">
        <v>0</v>
      </c>
      <c r="AK7" s="1">
        <v>0</v>
      </c>
      <c r="AL7" s="1">
        <v>0</v>
      </c>
      <c r="AM7" s="1">
        <v>0</v>
      </c>
      <c r="AN7" s="1">
        <v>0.4</v>
      </c>
      <c r="AO7" s="22">
        <v>0.1</v>
      </c>
      <c r="AP7" s="21">
        <v>0.1</v>
      </c>
      <c r="AQ7" s="1">
        <v>0</v>
      </c>
      <c r="AR7" s="1">
        <v>0.1</v>
      </c>
      <c r="AS7" s="1">
        <v>0</v>
      </c>
      <c r="AT7" s="1">
        <v>0</v>
      </c>
      <c r="AU7" s="1">
        <v>0.1</v>
      </c>
      <c r="AV7" s="1">
        <v>0.7</v>
      </c>
      <c r="AW7" s="22">
        <v>0</v>
      </c>
      <c r="AX7" s="21">
        <v>0.1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.2</v>
      </c>
      <c r="BE7" s="22">
        <v>0.4</v>
      </c>
      <c r="BF7" s="21">
        <v>6.4</v>
      </c>
      <c r="BG7" s="1">
        <v>0.3</v>
      </c>
      <c r="BH7" s="1">
        <v>1</v>
      </c>
      <c r="BI7" s="1">
        <v>0.2</v>
      </c>
      <c r="BJ7" s="1">
        <v>0.1</v>
      </c>
      <c r="BK7" s="1">
        <v>8.1999999999999993</v>
      </c>
      <c r="BL7" s="1">
        <v>1.4</v>
      </c>
      <c r="BM7" s="22">
        <v>0.2</v>
      </c>
    </row>
    <row r="8" spans="1:65" x14ac:dyDescent="0.25">
      <c r="A8" s="4" t="s">
        <v>8</v>
      </c>
      <c r="B8" s="21">
        <v>0.9</v>
      </c>
      <c r="C8" s="1">
        <v>74.3</v>
      </c>
      <c r="D8" s="1">
        <v>86.3</v>
      </c>
      <c r="E8" s="1">
        <v>4.2</v>
      </c>
      <c r="F8" s="1">
        <v>68.400000000000006</v>
      </c>
      <c r="G8" s="1">
        <v>0.5</v>
      </c>
      <c r="H8" s="1">
        <v>120.1</v>
      </c>
      <c r="I8" s="22">
        <v>184.6</v>
      </c>
      <c r="J8" s="21">
        <v>0.1</v>
      </c>
      <c r="K8" s="1">
        <v>14.1</v>
      </c>
      <c r="L8" s="1">
        <v>31.2</v>
      </c>
      <c r="M8" s="1">
        <v>0.7</v>
      </c>
      <c r="N8" s="1">
        <v>6.5</v>
      </c>
      <c r="O8" s="1">
        <v>0.5</v>
      </c>
      <c r="P8" s="1">
        <v>14.6</v>
      </c>
      <c r="Q8" s="22">
        <v>57.9</v>
      </c>
      <c r="R8" s="21">
        <v>0.4</v>
      </c>
      <c r="S8" s="1">
        <v>49.7</v>
      </c>
      <c r="T8" s="1">
        <v>36.5</v>
      </c>
      <c r="U8" s="1">
        <v>0.1</v>
      </c>
      <c r="V8" s="1">
        <v>32.6</v>
      </c>
      <c r="W8" s="1">
        <v>0</v>
      </c>
      <c r="X8" s="1">
        <v>90.6</v>
      </c>
      <c r="Y8" s="22">
        <v>119.9</v>
      </c>
      <c r="Z8" s="21">
        <v>0.2</v>
      </c>
      <c r="AA8" s="1">
        <v>8.1999999999999993</v>
      </c>
      <c r="AB8" s="1">
        <v>32.700000000000003</v>
      </c>
      <c r="AC8" s="1">
        <v>0.1</v>
      </c>
      <c r="AD8" s="1">
        <v>7.2</v>
      </c>
      <c r="AE8" s="1">
        <v>0.4</v>
      </c>
      <c r="AF8" s="1">
        <v>11</v>
      </c>
      <c r="AG8" s="22">
        <v>78</v>
      </c>
      <c r="AH8" s="21">
        <v>0</v>
      </c>
      <c r="AI8" s="1">
        <v>0.4</v>
      </c>
      <c r="AJ8" s="1">
        <v>0.2</v>
      </c>
      <c r="AK8" s="1">
        <v>0.2</v>
      </c>
      <c r="AL8" s="1">
        <v>0</v>
      </c>
      <c r="AM8" s="1">
        <v>0</v>
      </c>
      <c r="AN8" s="1">
        <v>1.2</v>
      </c>
      <c r="AO8" s="22">
        <v>0.3</v>
      </c>
      <c r="AP8" s="21">
        <v>0.1</v>
      </c>
      <c r="AQ8" s="1">
        <v>0.3</v>
      </c>
      <c r="AR8" s="1">
        <v>0.7</v>
      </c>
      <c r="AS8" s="1">
        <v>0.1</v>
      </c>
      <c r="AT8" s="1">
        <v>0</v>
      </c>
      <c r="AU8" s="1">
        <v>0</v>
      </c>
      <c r="AV8" s="1">
        <v>0.4</v>
      </c>
      <c r="AW8" s="22">
        <v>1.3</v>
      </c>
      <c r="AX8" s="21">
        <v>0.3</v>
      </c>
      <c r="AY8" s="1">
        <v>0.1</v>
      </c>
      <c r="AZ8" s="1">
        <v>1.7</v>
      </c>
      <c r="BA8" s="1">
        <v>0.3</v>
      </c>
      <c r="BB8" s="1">
        <v>0.1</v>
      </c>
      <c r="BC8" s="1">
        <v>0.2</v>
      </c>
      <c r="BD8" s="1">
        <v>0.2</v>
      </c>
      <c r="BE8" s="22">
        <v>7.8</v>
      </c>
      <c r="BF8" s="21">
        <v>3.2</v>
      </c>
      <c r="BG8" s="1">
        <v>0.1</v>
      </c>
      <c r="BH8" s="1">
        <v>0.6</v>
      </c>
      <c r="BI8" s="1">
        <v>2.2999999999999998</v>
      </c>
      <c r="BJ8" s="1">
        <v>0.3</v>
      </c>
      <c r="BK8" s="1">
        <v>2.9</v>
      </c>
      <c r="BL8" s="1">
        <v>1.6</v>
      </c>
      <c r="BM8" s="22">
        <v>1.2</v>
      </c>
    </row>
    <row r="9" spans="1:65" x14ac:dyDescent="0.25">
      <c r="A9" s="4" t="s">
        <v>9</v>
      </c>
      <c r="B9" s="21">
        <v>0.2</v>
      </c>
      <c r="C9" s="1">
        <v>1.2</v>
      </c>
      <c r="D9" s="1">
        <v>2.2000000000000002</v>
      </c>
      <c r="E9" s="1">
        <v>0.2</v>
      </c>
      <c r="F9" s="1">
        <v>1.7</v>
      </c>
      <c r="G9" s="1">
        <v>0.2</v>
      </c>
      <c r="H9" s="1">
        <v>7.2</v>
      </c>
      <c r="I9" s="22">
        <v>6.8</v>
      </c>
      <c r="J9" s="21">
        <v>0.1</v>
      </c>
      <c r="K9" s="1">
        <v>1</v>
      </c>
      <c r="L9" s="1">
        <v>1.3</v>
      </c>
      <c r="M9" s="1">
        <v>0</v>
      </c>
      <c r="N9" s="1">
        <v>0.3</v>
      </c>
      <c r="O9" s="1">
        <v>0.3</v>
      </c>
      <c r="P9" s="1">
        <v>1.5</v>
      </c>
      <c r="Q9" s="22">
        <v>3.3</v>
      </c>
      <c r="R9" s="21">
        <v>0</v>
      </c>
      <c r="S9" s="1">
        <v>0.6</v>
      </c>
      <c r="T9" s="1">
        <v>0.3</v>
      </c>
      <c r="U9" s="1">
        <v>0</v>
      </c>
      <c r="V9" s="1">
        <v>0.1</v>
      </c>
      <c r="W9" s="1">
        <v>0</v>
      </c>
      <c r="X9" s="1">
        <v>3.7</v>
      </c>
      <c r="Y9" s="22">
        <v>2.5</v>
      </c>
      <c r="Z9" s="21">
        <v>0.2</v>
      </c>
      <c r="AA9" s="1">
        <v>0.5</v>
      </c>
      <c r="AB9" s="1">
        <v>2</v>
      </c>
      <c r="AC9" s="1">
        <v>0.1</v>
      </c>
      <c r="AD9" s="1">
        <v>0.7</v>
      </c>
      <c r="AE9" s="1">
        <v>0</v>
      </c>
      <c r="AF9" s="1">
        <v>2.9</v>
      </c>
      <c r="AG9" s="22">
        <v>5.7</v>
      </c>
      <c r="AH9" s="2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22">
        <v>0.1</v>
      </c>
      <c r="AP9" s="21">
        <v>0</v>
      </c>
      <c r="AQ9" s="1">
        <v>0</v>
      </c>
      <c r="AR9" s="1">
        <v>0.1</v>
      </c>
      <c r="AS9" s="1">
        <v>0</v>
      </c>
      <c r="AT9" s="1">
        <v>0</v>
      </c>
      <c r="AU9" s="1">
        <v>0</v>
      </c>
      <c r="AV9" s="1">
        <v>0</v>
      </c>
      <c r="AW9" s="22">
        <v>0</v>
      </c>
      <c r="AX9" s="21">
        <v>0.1</v>
      </c>
      <c r="AY9" s="1">
        <v>0.1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22">
        <v>0.3</v>
      </c>
      <c r="BF9" s="21">
        <v>0.2</v>
      </c>
      <c r="BG9" s="1">
        <v>0.1</v>
      </c>
      <c r="BH9" s="1">
        <v>0.1</v>
      </c>
      <c r="BI9" s="1">
        <v>0</v>
      </c>
      <c r="BJ9" s="1">
        <v>0</v>
      </c>
      <c r="BK9" s="1">
        <v>0.4</v>
      </c>
      <c r="BL9" s="1">
        <v>0</v>
      </c>
      <c r="BM9" s="22">
        <v>0.1</v>
      </c>
    </row>
    <row r="10" spans="1:65" x14ac:dyDescent="0.25">
      <c r="A10" s="4" t="s">
        <v>10</v>
      </c>
      <c r="B10" s="21">
        <v>0</v>
      </c>
      <c r="C10" s="1">
        <v>3.4</v>
      </c>
      <c r="D10" s="1">
        <v>3.6</v>
      </c>
      <c r="E10" s="1">
        <v>0</v>
      </c>
      <c r="F10" s="1">
        <v>0.6</v>
      </c>
      <c r="G10" s="1">
        <v>0</v>
      </c>
      <c r="H10" s="1">
        <v>14.7</v>
      </c>
      <c r="I10" s="22">
        <v>9.6</v>
      </c>
      <c r="J10" s="21">
        <v>0.3</v>
      </c>
      <c r="K10" s="1">
        <v>2.5</v>
      </c>
      <c r="L10" s="1">
        <v>1.4</v>
      </c>
      <c r="M10" s="1">
        <v>0</v>
      </c>
      <c r="N10" s="1">
        <v>0.2</v>
      </c>
      <c r="O10" s="1">
        <v>0.1</v>
      </c>
      <c r="P10" s="1">
        <v>6.3</v>
      </c>
      <c r="Q10" s="22">
        <v>5.0999999999999996</v>
      </c>
      <c r="R10" s="21">
        <v>0</v>
      </c>
      <c r="S10" s="1">
        <v>1.3</v>
      </c>
      <c r="T10" s="1">
        <v>0.5</v>
      </c>
      <c r="U10" s="1">
        <v>0</v>
      </c>
      <c r="V10" s="1">
        <v>0.3</v>
      </c>
      <c r="W10" s="1">
        <v>0</v>
      </c>
      <c r="X10" s="1">
        <v>13.5</v>
      </c>
      <c r="Y10" s="22">
        <v>6.3</v>
      </c>
      <c r="Z10" s="21">
        <v>0</v>
      </c>
      <c r="AA10" s="1">
        <v>0.2</v>
      </c>
      <c r="AB10" s="1">
        <v>0.3</v>
      </c>
      <c r="AC10" s="1">
        <v>0</v>
      </c>
      <c r="AD10" s="1">
        <v>0.1</v>
      </c>
      <c r="AE10" s="1">
        <v>0</v>
      </c>
      <c r="AF10" s="1">
        <v>0.7</v>
      </c>
      <c r="AG10" s="22">
        <v>2.7</v>
      </c>
      <c r="AH10" s="21">
        <v>0</v>
      </c>
      <c r="AI10" s="1">
        <v>0.1</v>
      </c>
      <c r="AJ10" s="1">
        <v>0</v>
      </c>
      <c r="AK10" s="1">
        <v>0</v>
      </c>
      <c r="AL10" s="1">
        <v>0</v>
      </c>
      <c r="AM10" s="1">
        <v>0</v>
      </c>
      <c r="AN10" s="1">
        <v>0.1</v>
      </c>
      <c r="AO10" s="22">
        <v>0</v>
      </c>
      <c r="AP10" s="2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22">
        <v>0</v>
      </c>
      <c r="AX10" s="21">
        <v>0.3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.4</v>
      </c>
      <c r="BE10" s="22">
        <v>0.1</v>
      </c>
      <c r="BF10" s="21">
        <v>0.7</v>
      </c>
      <c r="BG10" s="1">
        <v>0.1</v>
      </c>
      <c r="BH10" s="1">
        <v>0</v>
      </c>
      <c r="BI10" s="1">
        <v>0</v>
      </c>
      <c r="BJ10" s="1">
        <v>0</v>
      </c>
      <c r="BK10" s="1">
        <v>0.3</v>
      </c>
      <c r="BL10" s="1">
        <v>0.9</v>
      </c>
      <c r="BM10" s="22">
        <v>0.1</v>
      </c>
    </row>
    <row r="11" spans="1:65" x14ac:dyDescent="0.25">
      <c r="A11" s="4" t="s">
        <v>11</v>
      </c>
      <c r="B11" s="21">
        <v>0.2</v>
      </c>
      <c r="C11" s="1">
        <v>27.1</v>
      </c>
      <c r="D11" s="1">
        <v>30.9</v>
      </c>
      <c r="E11" s="1">
        <v>0.2</v>
      </c>
      <c r="F11" s="1">
        <v>11.4</v>
      </c>
      <c r="G11" s="1">
        <v>0.1</v>
      </c>
      <c r="H11" s="1">
        <v>34</v>
      </c>
      <c r="I11" s="22">
        <v>23.4</v>
      </c>
      <c r="J11" s="21">
        <v>0.1</v>
      </c>
      <c r="K11" s="1">
        <v>1.6</v>
      </c>
      <c r="L11" s="1">
        <v>1.9</v>
      </c>
      <c r="M11" s="1">
        <v>0.1</v>
      </c>
      <c r="N11" s="1">
        <v>0.6</v>
      </c>
      <c r="O11" s="1">
        <v>0.1</v>
      </c>
      <c r="P11" s="1">
        <v>1</v>
      </c>
      <c r="Q11" s="22">
        <v>1.5</v>
      </c>
      <c r="R11" s="21">
        <v>0.2</v>
      </c>
      <c r="S11" s="1">
        <v>22.7</v>
      </c>
      <c r="T11" s="1">
        <v>15.5</v>
      </c>
      <c r="U11" s="1">
        <v>0</v>
      </c>
      <c r="V11" s="1">
        <v>5.2</v>
      </c>
      <c r="W11" s="1">
        <v>0.1</v>
      </c>
      <c r="X11" s="1">
        <v>29.8</v>
      </c>
      <c r="Y11" s="22">
        <v>19.600000000000001</v>
      </c>
      <c r="Z11" s="21">
        <v>0</v>
      </c>
      <c r="AA11" s="1">
        <v>3.1</v>
      </c>
      <c r="AB11" s="1">
        <v>5.7</v>
      </c>
      <c r="AC11" s="1">
        <v>0.3</v>
      </c>
      <c r="AD11" s="1">
        <v>4.8</v>
      </c>
      <c r="AE11" s="1">
        <v>0</v>
      </c>
      <c r="AF11" s="1">
        <v>2.7</v>
      </c>
      <c r="AG11" s="22">
        <v>4.0999999999999996</v>
      </c>
      <c r="AH11" s="21">
        <v>0.1</v>
      </c>
      <c r="AI11" s="1">
        <v>0</v>
      </c>
      <c r="AJ11" s="1">
        <v>0.1</v>
      </c>
      <c r="AK11" s="1">
        <v>0.1</v>
      </c>
      <c r="AL11" s="1">
        <v>0</v>
      </c>
      <c r="AM11" s="1">
        <v>0</v>
      </c>
      <c r="AN11" s="1">
        <v>0.1</v>
      </c>
      <c r="AO11" s="22">
        <v>0.1</v>
      </c>
      <c r="AP11" s="21">
        <v>0</v>
      </c>
      <c r="AQ11" s="1">
        <v>0</v>
      </c>
      <c r="AR11" s="1">
        <v>0.1</v>
      </c>
      <c r="AS11" s="1">
        <v>0</v>
      </c>
      <c r="AT11" s="1">
        <v>0</v>
      </c>
      <c r="AU11" s="1">
        <v>0</v>
      </c>
      <c r="AV11" s="1">
        <v>0.3</v>
      </c>
      <c r="AW11" s="22">
        <v>0</v>
      </c>
      <c r="AX11" s="21">
        <v>0.1</v>
      </c>
      <c r="AY11" s="1">
        <v>0</v>
      </c>
      <c r="AZ11" s="1">
        <v>0</v>
      </c>
      <c r="BA11" s="1">
        <v>0.2</v>
      </c>
      <c r="BB11" s="1">
        <v>0</v>
      </c>
      <c r="BC11" s="1">
        <v>0</v>
      </c>
      <c r="BD11" s="1">
        <v>0</v>
      </c>
      <c r="BE11" s="22">
        <v>0.2</v>
      </c>
      <c r="BF11" s="21">
        <v>4.8</v>
      </c>
      <c r="BG11" s="1">
        <v>0.1</v>
      </c>
      <c r="BH11" s="1">
        <v>0.3</v>
      </c>
      <c r="BI11" s="1">
        <v>0.9</v>
      </c>
      <c r="BJ11" s="1">
        <v>0.1</v>
      </c>
      <c r="BK11" s="1">
        <v>2.7</v>
      </c>
      <c r="BL11" s="1">
        <v>0.8</v>
      </c>
      <c r="BM11" s="22">
        <v>0</v>
      </c>
    </row>
    <row r="12" spans="1:65" x14ac:dyDescent="0.25">
      <c r="A12" s="4" t="s">
        <v>12</v>
      </c>
      <c r="B12" s="21">
        <v>0.2</v>
      </c>
      <c r="C12" s="1">
        <v>40.5</v>
      </c>
      <c r="D12" s="1">
        <v>108.7</v>
      </c>
      <c r="E12" s="1">
        <v>0.7</v>
      </c>
      <c r="F12" s="1">
        <v>90.6</v>
      </c>
      <c r="G12" s="1">
        <v>0.2</v>
      </c>
      <c r="H12" s="1">
        <v>33.299999999999997</v>
      </c>
      <c r="I12" s="22">
        <v>98.1</v>
      </c>
      <c r="J12" s="21">
        <v>0</v>
      </c>
      <c r="K12" s="1">
        <v>4.0999999999999996</v>
      </c>
      <c r="L12" s="1">
        <v>47.5</v>
      </c>
      <c r="M12" s="1">
        <v>0</v>
      </c>
      <c r="N12" s="1">
        <v>4.0999999999999996</v>
      </c>
      <c r="O12" s="1">
        <v>0</v>
      </c>
      <c r="P12" s="1">
        <v>2.5</v>
      </c>
      <c r="Q12" s="22">
        <v>42</v>
      </c>
      <c r="R12" s="21">
        <v>0</v>
      </c>
      <c r="S12" s="1">
        <v>24.8</v>
      </c>
      <c r="T12" s="1">
        <v>36.5</v>
      </c>
      <c r="U12" s="1">
        <v>0</v>
      </c>
      <c r="V12" s="1">
        <v>32.299999999999997</v>
      </c>
      <c r="W12" s="1">
        <v>0</v>
      </c>
      <c r="X12" s="1">
        <v>25.3</v>
      </c>
      <c r="Y12" s="22">
        <v>49.2</v>
      </c>
      <c r="Z12" s="21">
        <v>1</v>
      </c>
      <c r="AA12" s="1">
        <v>15.6</v>
      </c>
      <c r="AB12" s="1">
        <v>112.5</v>
      </c>
      <c r="AC12" s="1">
        <v>1.3</v>
      </c>
      <c r="AD12" s="1">
        <v>56.4</v>
      </c>
      <c r="AE12" s="1">
        <v>0.2</v>
      </c>
      <c r="AF12" s="1">
        <v>9.4</v>
      </c>
      <c r="AG12" s="22">
        <v>102.3</v>
      </c>
      <c r="AH12" s="21">
        <v>0</v>
      </c>
      <c r="AI12" s="1">
        <v>0.2</v>
      </c>
      <c r="AJ12" s="1">
        <v>0.5</v>
      </c>
      <c r="AK12" s="1">
        <v>0.1</v>
      </c>
      <c r="AL12" s="1">
        <v>0.4</v>
      </c>
      <c r="AM12" s="1">
        <v>0</v>
      </c>
      <c r="AN12" s="1">
        <v>0.1</v>
      </c>
      <c r="AO12" s="22">
        <v>0.8</v>
      </c>
      <c r="AP12" s="21">
        <v>0</v>
      </c>
      <c r="AQ12" s="1">
        <v>0</v>
      </c>
      <c r="AR12" s="1">
        <v>4.2</v>
      </c>
      <c r="AS12" s="1">
        <v>0</v>
      </c>
      <c r="AT12" s="1">
        <v>0.1</v>
      </c>
      <c r="AU12" s="1">
        <v>0</v>
      </c>
      <c r="AV12" s="1">
        <v>0.1</v>
      </c>
      <c r="AW12" s="22">
        <v>1.8</v>
      </c>
      <c r="AX12" s="21">
        <v>0</v>
      </c>
      <c r="AY12" s="1">
        <v>0</v>
      </c>
      <c r="AZ12" s="1">
        <v>4</v>
      </c>
      <c r="BA12" s="1">
        <v>0.1</v>
      </c>
      <c r="BB12" s="1">
        <v>0.3</v>
      </c>
      <c r="BC12" s="1">
        <v>0</v>
      </c>
      <c r="BD12" s="1">
        <v>0.2</v>
      </c>
      <c r="BE12" s="22">
        <v>4</v>
      </c>
      <c r="BF12" s="21">
        <v>2.2000000000000002</v>
      </c>
      <c r="BG12" s="1">
        <v>0.1</v>
      </c>
      <c r="BH12" s="1">
        <v>0.7</v>
      </c>
      <c r="BI12" s="1">
        <v>0.9</v>
      </c>
      <c r="BJ12" s="1">
        <v>1</v>
      </c>
      <c r="BK12" s="1">
        <v>1</v>
      </c>
      <c r="BL12" s="1">
        <v>0.6</v>
      </c>
      <c r="BM12" s="22">
        <v>1.1000000000000001</v>
      </c>
    </row>
    <row r="13" spans="1:65" x14ac:dyDescent="0.25">
      <c r="A13" s="4" t="s">
        <v>13</v>
      </c>
      <c r="B13" s="21">
        <v>0</v>
      </c>
      <c r="C13" s="1">
        <v>0.3</v>
      </c>
      <c r="D13" s="1">
        <v>3.3</v>
      </c>
      <c r="E13" s="1">
        <v>0.2</v>
      </c>
      <c r="F13" s="1">
        <v>1.4</v>
      </c>
      <c r="G13" s="1">
        <v>0</v>
      </c>
      <c r="H13" s="1">
        <v>0.9</v>
      </c>
      <c r="I13" s="22">
        <v>3.6</v>
      </c>
      <c r="J13" s="21">
        <v>0</v>
      </c>
      <c r="K13" s="1">
        <v>0</v>
      </c>
      <c r="L13" s="1">
        <v>1.4</v>
      </c>
      <c r="M13" s="1">
        <v>0</v>
      </c>
      <c r="N13" s="1">
        <v>0</v>
      </c>
      <c r="O13" s="1">
        <v>0</v>
      </c>
      <c r="P13" s="1">
        <v>0.2</v>
      </c>
      <c r="Q13" s="22">
        <v>1.5</v>
      </c>
      <c r="R13" s="21">
        <v>0</v>
      </c>
      <c r="S13" s="1">
        <v>0.1</v>
      </c>
      <c r="T13" s="1">
        <v>0.3</v>
      </c>
      <c r="U13" s="1">
        <v>0</v>
      </c>
      <c r="V13" s="1">
        <v>0</v>
      </c>
      <c r="W13" s="1">
        <v>0</v>
      </c>
      <c r="X13" s="1">
        <v>0.6</v>
      </c>
      <c r="Y13" s="22">
        <v>1.2</v>
      </c>
      <c r="Z13" s="21">
        <v>0.2</v>
      </c>
      <c r="AA13" s="1">
        <v>0.6</v>
      </c>
      <c r="AB13" s="1">
        <v>4.5999999999999996</v>
      </c>
      <c r="AC13" s="1">
        <v>0.2</v>
      </c>
      <c r="AD13" s="1">
        <v>1.5</v>
      </c>
      <c r="AE13" s="1">
        <v>0</v>
      </c>
      <c r="AF13" s="1">
        <v>0.8</v>
      </c>
      <c r="AG13" s="22">
        <v>3.8</v>
      </c>
      <c r="AH13" s="2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22">
        <v>0</v>
      </c>
      <c r="AP13" s="21">
        <v>0</v>
      </c>
      <c r="AQ13" s="1">
        <v>0</v>
      </c>
      <c r="AR13" s="1">
        <v>0.1</v>
      </c>
      <c r="AS13" s="1">
        <v>0</v>
      </c>
      <c r="AT13" s="1">
        <v>0</v>
      </c>
      <c r="AU13" s="1">
        <v>0</v>
      </c>
      <c r="AV13" s="1">
        <v>0</v>
      </c>
      <c r="AW13" s="22">
        <v>0.1</v>
      </c>
      <c r="AX13" s="2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22">
        <v>0.2</v>
      </c>
      <c r="BF13" s="21">
        <v>0.1</v>
      </c>
      <c r="BG13" s="1">
        <v>0</v>
      </c>
      <c r="BH13" s="1">
        <v>0</v>
      </c>
      <c r="BI13" s="1">
        <v>0</v>
      </c>
      <c r="BJ13" s="1">
        <v>0</v>
      </c>
      <c r="BK13" s="1">
        <v>0.1</v>
      </c>
      <c r="BL13" s="1">
        <v>0</v>
      </c>
      <c r="BM13" s="22">
        <v>0</v>
      </c>
    </row>
    <row r="14" spans="1:65" x14ac:dyDescent="0.25">
      <c r="A14" s="4" t="s">
        <v>14</v>
      </c>
      <c r="B14" s="21">
        <v>0</v>
      </c>
      <c r="C14" s="1">
        <v>1.6</v>
      </c>
      <c r="D14" s="1">
        <v>3.7</v>
      </c>
      <c r="E14" s="1">
        <v>0.1</v>
      </c>
      <c r="F14" s="1">
        <v>0.4</v>
      </c>
      <c r="G14" s="1">
        <v>0</v>
      </c>
      <c r="H14" s="1">
        <v>5.4</v>
      </c>
      <c r="I14" s="22">
        <v>1.7</v>
      </c>
      <c r="J14" s="21">
        <v>0</v>
      </c>
      <c r="K14" s="1">
        <v>0</v>
      </c>
      <c r="L14" s="1">
        <v>0.1</v>
      </c>
      <c r="M14" s="1">
        <v>0</v>
      </c>
      <c r="N14" s="1">
        <v>0</v>
      </c>
      <c r="O14" s="1">
        <v>0</v>
      </c>
      <c r="P14" s="1">
        <v>0.2</v>
      </c>
      <c r="Q14" s="22">
        <v>0.1</v>
      </c>
      <c r="R14" s="21">
        <v>0</v>
      </c>
      <c r="S14" s="1">
        <v>0.8</v>
      </c>
      <c r="T14" s="1">
        <v>0.1</v>
      </c>
      <c r="U14" s="1">
        <v>0</v>
      </c>
      <c r="V14" s="1">
        <v>0</v>
      </c>
      <c r="W14" s="1">
        <v>0</v>
      </c>
      <c r="X14" s="1">
        <v>2.7</v>
      </c>
      <c r="Y14" s="22">
        <v>1</v>
      </c>
      <c r="Z14" s="21">
        <v>0</v>
      </c>
      <c r="AA14" s="1">
        <v>0.5</v>
      </c>
      <c r="AB14" s="1">
        <v>1.5</v>
      </c>
      <c r="AC14" s="1">
        <v>0.1</v>
      </c>
      <c r="AD14" s="1">
        <v>0.4</v>
      </c>
      <c r="AE14" s="1">
        <v>0</v>
      </c>
      <c r="AF14" s="1">
        <v>0.8</v>
      </c>
      <c r="AG14" s="22">
        <v>0.9</v>
      </c>
      <c r="AH14" s="2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.2</v>
      </c>
      <c r="AO14" s="22">
        <v>0</v>
      </c>
      <c r="AP14" s="2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22">
        <v>0</v>
      </c>
      <c r="AX14" s="21">
        <v>0.1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.1</v>
      </c>
      <c r="BE14" s="22">
        <v>0</v>
      </c>
      <c r="BF14" s="21">
        <v>0.2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.1</v>
      </c>
      <c r="BM14" s="22">
        <v>0</v>
      </c>
    </row>
    <row r="15" spans="1:65" x14ac:dyDescent="0.25">
      <c r="A15" s="4" t="s">
        <v>15</v>
      </c>
      <c r="B15" s="21">
        <v>10.1</v>
      </c>
      <c r="C15" s="1">
        <v>43.8</v>
      </c>
      <c r="D15" s="1">
        <v>29.4</v>
      </c>
      <c r="E15" s="1">
        <v>3.4</v>
      </c>
      <c r="F15" s="1">
        <v>9.9</v>
      </c>
      <c r="G15" s="1">
        <v>3.6</v>
      </c>
      <c r="H15" s="1">
        <v>17.2</v>
      </c>
      <c r="I15" s="22">
        <v>23.1</v>
      </c>
      <c r="J15" s="21">
        <v>12</v>
      </c>
      <c r="K15" s="1">
        <v>3.3</v>
      </c>
      <c r="L15" s="1">
        <v>5.0999999999999996</v>
      </c>
      <c r="M15" s="1">
        <v>3.7</v>
      </c>
      <c r="N15" s="1">
        <v>1</v>
      </c>
      <c r="O15" s="1">
        <v>6.6</v>
      </c>
      <c r="P15" s="1">
        <v>3.5</v>
      </c>
      <c r="Q15" s="22">
        <v>2</v>
      </c>
      <c r="R15" s="21">
        <v>11.4</v>
      </c>
      <c r="S15" s="1">
        <v>26.5</v>
      </c>
      <c r="T15" s="1">
        <v>13.8</v>
      </c>
      <c r="U15" s="1">
        <v>4</v>
      </c>
      <c r="V15" s="1">
        <v>7</v>
      </c>
      <c r="W15" s="1">
        <v>6.7</v>
      </c>
      <c r="X15" s="1">
        <v>14.2</v>
      </c>
      <c r="Y15" s="22">
        <v>17.2</v>
      </c>
      <c r="Z15" s="21">
        <v>0.5</v>
      </c>
      <c r="AA15" s="1">
        <v>38.200000000000003</v>
      </c>
      <c r="AB15" s="1">
        <v>25.3</v>
      </c>
      <c r="AC15" s="1">
        <v>0.5</v>
      </c>
      <c r="AD15" s="1">
        <v>7</v>
      </c>
      <c r="AE15" s="1">
        <v>0.2</v>
      </c>
      <c r="AF15" s="1">
        <v>11.3</v>
      </c>
      <c r="AG15" s="22">
        <v>21.3</v>
      </c>
      <c r="AH15" s="21">
        <v>0.2</v>
      </c>
      <c r="AI15" s="1">
        <v>0</v>
      </c>
      <c r="AJ15" s="1">
        <v>0.1</v>
      </c>
      <c r="AK15" s="1">
        <v>0</v>
      </c>
      <c r="AL15" s="1">
        <v>0.1</v>
      </c>
      <c r="AM15" s="1">
        <v>0</v>
      </c>
      <c r="AN15" s="1">
        <v>0</v>
      </c>
      <c r="AO15" s="22">
        <v>0.1</v>
      </c>
      <c r="AP15" s="21">
        <v>0.1</v>
      </c>
      <c r="AQ15" s="1">
        <v>0</v>
      </c>
      <c r="AR15" s="1">
        <v>0.1</v>
      </c>
      <c r="AS15" s="1">
        <v>0</v>
      </c>
      <c r="AT15" s="1">
        <v>0.1</v>
      </c>
      <c r="AU15" s="1">
        <v>0</v>
      </c>
      <c r="AV15" s="1">
        <v>0.1</v>
      </c>
      <c r="AW15" s="22">
        <v>0</v>
      </c>
      <c r="AX15" s="21">
        <v>0.2</v>
      </c>
      <c r="AY15" s="1">
        <v>0</v>
      </c>
      <c r="AZ15" s="1">
        <v>0.1</v>
      </c>
      <c r="BA15" s="1">
        <v>0.2</v>
      </c>
      <c r="BB15" s="1">
        <v>0.1</v>
      </c>
      <c r="BC15" s="1">
        <v>0</v>
      </c>
      <c r="BD15" s="1">
        <v>0</v>
      </c>
      <c r="BE15" s="22">
        <v>0.3</v>
      </c>
      <c r="BF15" s="21">
        <v>10.199999999999999</v>
      </c>
      <c r="BG15" s="1">
        <v>1.2</v>
      </c>
      <c r="BH15" s="1">
        <v>2</v>
      </c>
      <c r="BI15" s="1">
        <v>4.9000000000000004</v>
      </c>
      <c r="BJ15" s="1">
        <v>0.9</v>
      </c>
      <c r="BK15" s="1">
        <v>4.7</v>
      </c>
      <c r="BL15" s="1">
        <v>1.9</v>
      </c>
      <c r="BM15" s="22">
        <v>0.3</v>
      </c>
    </row>
    <row r="16" spans="1:65" x14ac:dyDescent="0.25">
      <c r="A16" s="4" t="s">
        <v>16</v>
      </c>
      <c r="B16" s="21">
        <v>4.8</v>
      </c>
      <c r="C16" s="1">
        <v>59.1</v>
      </c>
      <c r="D16" s="1">
        <v>163.4</v>
      </c>
      <c r="E16" s="1">
        <v>3.3</v>
      </c>
      <c r="F16" s="1">
        <v>14.6</v>
      </c>
      <c r="G16" s="1">
        <v>0.8</v>
      </c>
      <c r="H16" s="1">
        <v>15.5</v>
      </c>
      <c r="I16" s="22">
        <v>8.5</v>
      </c>
      <c r="J16" s="21">
        <v>4.2</v>
      </c>
      <c r="K16" s="1">
        <v>2.1</v>
      </c>
      <c r="L16" s="1">
        <v>3</v>
      </c>
      <c r="M16" s="1">
        <v>1.1000000000000001</v>
      </c>
      <c r="N16" s="1">
        <v>0.4</v>
      </c>
      <c r="O16" s="1">
        <v>0.9</v>
      </c>
      <c r="P16" s="1">
        <v>0.5</v>
      </c>
      <c r="Q16" s="22">
        <v>0.3</v>
      </c>
      <c r="R16" s="21">
        <v>2.5</v>
      </c>
      <c r="S16" s="1">
        <v>6</v>
      </c>
      <c r="T16" s="1">
        <v>7.6</v>
      </c>
      <c r="U16" s="1">
        <v>0.4</v>
      </c>
      <c r="V16" s="1">
        <v>4.2</v>
      </c>
      <c r="W16" s="1">
        <v>0.4</v>
      </c>
      <c r="X16" s="1">
        <v>8.1</v>
      </c>
      <c r="Y16" s="22">
        <v>4.9000000000000004</v>
      </c>
      <c r="Z16" s="21">
        <v>2.7</v>
      </c>
      <c r="AA16" s="1">
        <v>0.4</v>
      </c>
      <c r="AB16" s="1">
        <v>2.7</v>
      </c>
      <c r="AC16" s="1">
        <v>7.7</v>
      </c>
      <c r="AD16" s="1">
        <v>1.2</v>
      </c>
      <c r="AE16" s="1">
        <v>0.6</v>
      </c>
      <c r="AF16" s="1">
        <v>0.9</v>
      </c>
      <c r="AG16" s="22">
        <v>1.9</v>
      </c>
      <c r="AH16" s="21">
        <v>14.4</v>
      </c>
      <c r="AI16" s="1">
        <v>0.2</v>
      </c>
      <c r="AJ16" s="1">
        <v>0.3</v>
      </c>
      <c r="AK16" s="1">
        <v>67.7</v>
      </c>
      <c r="AL16" s="1">
        <v>12.7</v>
      </c>
      <c r="AM16" s="1">
        <v>1.6</v>
      </c>
      <c r="AN16" s="1">
        <v>0.8</v>
      </c>
      <c r="AO16" s="22">
        <v>0.3</v>
      </c>
      <c r="AP16" s="21">
        <v>17.7</v>
      </c>
      <c r="AQ16" s="1">
        <v>0</v>
      </c>
      <c r="AR16" s="1">
        <v>0.5</v>
      </c>
      <c r="AS16" s="1">
        <v>91.9</v>
      </c>
      <c r="AT16" s="1">
        <v>33.4</v>
      </c>
      <c r="AU16" s="1">
        <v>0.4</v>
      </c>
      <c r="AV16" s="1">
        <v>0.7</v>
      </c>
      <c r="AW16" s="22">
        <v>0.1</v>
      </c>
      <c r="AX16" s="21">
        <v>24.4</v>
      </c>
      <c r="AY16" s="1">
        <v>0</v>
      </c>
      <c r="AZ16" s="1">
        <v>0.9</v>
      </c>
      <c r="BA16" s="1">
        <v>119.9</v>
      </c>
      <c r="BB16" s="1">
        <v>16.100000000000001</v>
      </c>
      <c r="BC16" s="1">
        <v>1.6</v>
      </c>
      <c r="BD16" s="1">
        <v>1.2</v>
      </c>
      <c r="BE16" s="22">
        <v>0.1</v>
      </c>
      <c r="BF16" s="21">
        <v>1565</v>
      </c>
      <c r="BG16" s="1">
        <v>75</v>
      </c>
      <c r="BH16" s="1">
        <v>310.60000000000002</v>
      </c>
      <c r="BI16" s="1">
        <v>1506</v>
      </c>
      <c r="BJ16" s="1">
        <v>536</v>
      </c>
      <c r="BK16" s="1">
        <v>686.5</v>
      </c>
      <c r="BL16" s="1">
        <v>171.3</v>
      </c>
      <c r="BM16" s="22">
        <v>76.5</v>
      </c>
    </row>
    <row r="17" spans="1:65" x14ac:dyDescent="0.25">
      <c r="A17" s="4" t="s">
        <v>17</v>
      </c>
      <c r="B17" s="21">
        <v>1.1000000000000001</v>
      </c>
      <c r="C17" s="1">
        <v>48</v>
      </c>
      <c r="D17" s="1">
        <v>47.3</v>
      </c>
      <c r="E17" s="1">
        <v>0.7</v>
      </c>
      <c r="F17" s="1">
        <v>33</v>
      </c>
      <c r="G17" s="1">
        <v>1.2</v>
      </c>
      <c r="H17" s="1">
        <v>42.4</v>
      </c>
      <c r="I17" s="22">
        <v>43.9</v>
      </c>
      <c r="J17" s="21">
        <v>0.5</v>
      </c>
      <c r="K17" s="1">
        <v>12.8</v>
      </c>
      <c r="L17" s="1">
        <v>2.7</v>
      </c>
      <c r="M17" s="1">
        <v>0.6</v>
      </c>
      <c r="N17" s="1">
        <v>5.6</v>
      </c>
      <c r="O17" s="1">
        <v>0.7</v>
      </c>
      <c r="P17" s="1">
        <v>11.2</v>
      </c>
      <c r="Q17" s="22">
        <v>5.7</v>
      </c>
      <c r="R17" s="21">
        <v>0.1</v>
      </c>
      <c r="S17" s="1">
        <v>24.4</v>
      </c>
      <c r="T17" s="1">
        <v>12.4</v>
      </c>
      <c r="U17" s="1">
        <v>0.1</v>
      </c>
      <c r="V17" s="1">
        <v>11</v>
      </c>
      <c r="W17" s="1">
        <v>0</v>
      </c>
      <c r="X17" s="1">
        <v>28.6</v>
      </c>
      <c r="Y17" s="22">
        <v>32.200000000000003</v>
      </c>
      <c r="Z17" s="21">
        <v>0</v>
      </c>
      <c r="AA17" s="1">
        <v>3.9</v>
      </c>
      <c r="AB17" s="1">
        <v>5.2</v>
      </c>
      <c r="AC17" s="1">
        <v>0.6</v>
      </c>
      <c r="AD17" s="1">
        <v>3.4</v>
      </c>
      <c r="AE17" s="1">
        <v>0.1</v>
      </c>
      <c r="AF17" s="1">
        <v>4.7</v>
      </c>
      <c r="AG17" s="22">
        <v>9.1</v>
      </c>
      <c r="AH17" s="21">
        <v>0</v>
      </c>
      <c r="AI17" s="1">
        <v>0.2</v>
      </c>
      <c r="AJ17" s="1">
        <v>0.1</v>
      </c>
      <c r="AK17" s="1">
        <v>0.3</v>
      </c>
      <c r="AL17" s="1">
        <v>0.1</v>
      </c>
      <c r="AM17" s="1">
        <v>0</v>
      </c>
      <c r="AN17" s="1">
        <v>0.6</v>
      </c>
      <c r="AO17" s="22">
        <v>0.1</v>
      </c>
      <c r="AP17" s="21">
        <v>0</v>
      </c>
      <c r="AQ17" s="1">
        <v>0.1</v>
      </c>
      <c r="AR17" s="1">
        <v>0</v>
      </c>
      <c r="AS17" s="1">
        <v>0.3</v>
      </c>
      <c r="AT17" s="1">
        <v>0</v>
      </c>
      <c r="AU17" s="1">
        <v>0</v>
      </c>
      <c r="AV17" s="1">
        <v>0</v>
      </c>
      <c r="AW17" s="22">
        <v>0</v>
      </c>
      <c r="AX17" s="21">
        <v>0.1</v>
      </c>
      <c r="AY17" s="1">
        <v>0</v>
      </c>
      <c r="AZ17" s="1">
        <v>0</v>
      </c>
      <c r="BA17" s="1">
        <v>0.5</v>
      </c>
      <c r="BB17" s="1">
        <v>0.3</v>
      </c>
      <c r="BC17" s="1">
        <v>0</v>
      </c>
      <c r="BD17" s="1">
        <v>0</v>
      </c>
      <c r="BE17" s="22">
        <v>0.1</v>
      </c>
      <c r="BF17" s="21">
        <v>0.3</v>
      </c>
      <c r="BG17" s="1">
        <v>0.1</v>
      </c>
      <c r="BH17" s="1">
        <v>0</v>
      </c>
      <c r="BI17" s="1">
        <v>0.7</v>
      </c>
      <c r="BJ17" s="1">
        <v>0.5</v>
      </c>
      <c r="BK17" s="1">
        <v>0.4</v>
      </c>
      <c r="BL17" s="1">
        <v>0</v>
      </c>
      <c r="BM17" s="22">
        <v>0.1</v>
      </c>
    </row>
    <row r="18" spans="1:65" x14ac:dyDescent="0.25">
      <c r="A18" s="4" t="s">
        <v>18</v>
      </c>
      <c r="B18" s="21">
        <v>0.2</v>
      </c>
      <c r="C18" s="1">
        <v>42.2</v>
      </c>
      <c r="D18" s="1">
        <v>31.6</v>
      </c>
      <c r="E18" s="1">
        <v>0.6</v>
      </c>
      <c r="F18" s="1">
        <v>41.1</v>
      </c>
      <c r="G18" s="1">
        <v>0.1</v>
      </c>
      <c r="H18" s="1">
        <v>46.8</v>
      </c>
      <c r="I18" s="22">
        <v>17.399999999999999</v>
      </c>
      <c r="J18" s="21">
        <v>0</v>
      </c>
      <c r="K18" s="1">
        <v>1.2</v>
      </c>
      <c r="L18" s="1">
        <v>1.7</v>
      </c>
      <c r="M18" s="1">
        <v>0.2</v>
      </c>
      <c r="N18" s="1">
        <v>1.1000000000000001</v>
      </c>
      <c r="O18" s="1">
        <v>0</v>
      </c>
      <c r="P18" s="1">
        <v>0.7</v>
      </c>
      <c r="Q18" s="22">
        <v>0.3</v>
      </c>
      <c r="R18" s="21">
        <v>0</v>
      </c>
      <c r="S18" s="1">
        <v>37.6</v>
      </c>
      <c r="T18" s="1">
        <v>14.6</v>
      </c>
      <c r="U18" s="1">
        <v>0</v>
      </c>
      <c r="V18" s="1">
        <v>26</v>
      </c>
      <c r="W18" s="1">
        <v>0.1</v>
      </c>
      <c r="X18" s="1">
        <v>30.8</v>
      </c>
      <c r="Y18" s="22">
        <v>14.7</v>
      </c>
      <c r="Z18" s="21">
        <v>0.7</v>
      </c>
      <c r="AA18" s="1">
        <v>1.4</v>
      </c>
      <c r="AB18" s="1">
        <v>1.1000000000000001</v>
      </c>
      <c r="AC18" s="1">
        <v>0.3</v>
      </c>
      <c r="AD18" s="1">
        <v>0.6</v>
      </c>
      <c r="AE18" s="1">
        <v>0.1</v>
      </c>
      <c r="AF18" s="1">
        <v>1.6</v>
      </c>
      <c r="AG18" s="22">
        <v>2.8</v>
      </c>
      <c r="AH18" s="21">
        <v>0</v>
      </c>
      <c r="AI18" s="1">
        <v>0</v>
      </c>
      <c r="AJ18" s="1">
        <v>0</v>
      </c>
      <c r="AK18" s="1">
        <v>0.1</v>
      </c>
      <c r="AL18" s="1">
        <v>0</v>
      </c>
      <c r="AM18" s="1">
        <v>0</v>
      </c>
      <c r="AN18" s="1">
        <v>0.1</v>
      </c>
      <c r="AO18" s="22">
        <v>0</v>
      </c>
      <c r="AP18" s="21">
        <v>0</v>
      </c>
      <c r="AQ18" s="1">
        <v>0</v>
      </c>
      <c r="AR18" s="1">
        <v>0</v>
      </c>
      <c r="AS18" s="1">
        <v>0.1</v>
      </c>
      <c r="AT18" s="1">
        <v>0</v>
      </c>
      <c r="AU18" s="1">
        <v>0</v>
      </c>
      <c r="AV18" s="1">
        <v>0</v>
      </c>
      <c r="AW18" s="22">
        <v>0</v>
      </c>
      <c r="AX18" s="21">
        <v>0.9</v>
      </c>
      <c r="AY18" s="1">
        <v>0.4</v>
      </c>
      <c r="AZ18" s="1">
        <v>0.1</v>
      </c>
      <c r="BA18" s="1">
        <v>0.4</v>
      </c>
      <c r="BB18" s="1">
        <v>0.3</v>
      </c>
      <c r="BC18" s="1">
        <v>0.1</v>
      </c>
      <c r="BD18" s="1">
        <v>0.3</v>
      </c>
      <c r="BE18" s="22">
        <v>0.1</v>
      </c>
      <c r="BF18" s="21">
        <v>1.6</v>
      </c>
      <c r="BG18" s="1">
        <v>0.4</v>
      </c>
      <c r="BH18" s="1">
        <v>0.1</v>
      </c>
      <c r="BI18" s="1">
        <v>1.3</v>
      </c>
      <c r="BJ18" s="1">
        <v>0.4</v>
      </c>
      <c r="BK18" s="1">
        <v>0.7</v>
      </c>
      <c r="BL18" s="1">
        <v>0.9</v>
      </c>
      <c r="BM18" s="22">
        <v>0.2</v>
      </c>
    </row>
    <row r="19" spans="1:65" x14ac:dyDescent="0.25">
      <c r="A19" s="4" t="s">
        <v>19</v>
      </c>
      <c r="B19" s="21">
        <v>0.1</v>
      </c>
      <c r="C19" s="1">
        <v>14.5</v>
      </c>
      <c r="D19" s="1">
        <v>6.5</v>
      </c>
      <c r="E19" s="1">
        <v>0.9</v>
      </c>
      <c r="F19" s="1">
        <v>33.9</v>
      </c>
      <c r="G19" s="1">
        <v>0</v>
      </c>
      <c r="H19" s="1">
        <v>7.9</v>
      </c>
      <c r="I19" s="22">
        <v>7.2</v>
      </c>
      <c r="J19" s="21">
        <v>0</v>
      </c>
      <c r="K19" s="1">
        <v>0.5</v>
      </c>
      <c r="L19" s="1">
        <v>0.2</v>
      </c>
      <c r="M19" s="1">
        <v>0.1</v>
      </c>
      <c r="N19" s="1">
        <v>1.2</v>
      </c>
      <c r="O19" s="1">
        <v>0</v>
      </c>
      <c r="P19" s="1">
        <v>0.3</v>
      </c>
      <c r="Q19" s="22">
        <v>0.2</v>
      </c>
      <c r="R19" s="21">
        <v>0</v>
      </c>
      <c r="S19" s="1">
        <v>13.8</v>
      </c>
      <c r="T19" s="1">
        <v>3.3</v>
      </c>
      <c r="U19" s="1">
        <v>0</v>
      </c>
      <c r="V19" s="1">
        <v>39.700000000000003</v>
      </c>
      <c r="W19" s="1">
        <v>0</v>
      </c>
      <c r="X19" s="1">
        <v>9</v>
      </c>
      <c r="Y19" s="22">
        <v>6.4</v>
      </c>
      <c r="Z19" s="21">
        <v>0.5</v>
      </c>
      <c r="AA19" s="1">
        <v>1</v>
      </c>
      <c r="AB19" s="1">
        <v>0.3</v>
      </c>
      <c r="AC19" s="1">
        <v>0.9</v>
      </c>
      <c r="AD19" s="1">
        <v>2.1</v>
      </c>
      <c r="AE19" s="1">
        <v>0.8</v>
      </c>
      <c r="AF19" s="1">
        <v>1.2</v>
      </c>
      <c r="AG19" s="22">
        <v>1.3</v>
      </c>
      <c r="AH19" s="21">
        <v>0.2</v>
      </c>
      <c r="AI19" s="1">
        <v>0.8</v>
      </c>
      <c r="AJ19" s="1">
        <v>0.2</v>
      </c>
      <c r="AK19" s="1">
        <v>0.7</v>
      </c>
      <c r="AL19" s="1">
        <v>0.2</v>
      </c>
      <c r="AM19" s="1">
        <v>0.3</v>
      </c>
      <c r="AN19" s="1">
        <v>0.2</v>
      </c>
      <c r="AO19" s="22">
        <v>0.2</v>
      </c>
      <c r="AP19" s="21">
        <v>0.2</v>
      </c>
      <c r="AQ19" s="1">
        <v>0.8</v>
      </c>
      <c r="AR19" s="1">
        <v>0.1</v>
      </c>
      <c r="AS19" s="1">
        <v>0.7</v>
      </c>
      <c r="AT19" s="1">
        <v>0.1</v>
      </c>
      <c r="AU19" s="1">
        <v>0.3</v>
      </c>
      <c r="AV19" s="1">
        <v>0.2</v>
      </c>
      <c r="AW19" s="22">
        <v>0.2</v>
      </c>
      <c r="AX19" s="21">
        <v>0.5</v>
      </c>
      <c r="AY19" s="1">
        <v>1.4</v>
      </c>
      <c r="AZ19" s="1">
        <v>0.2</v>
      </c>
      <c r="BA19" s="1">
        <v>0.9</v>
      </c>
      <c r="BB19" s="1">
        <v>2</v>
      </c>
      <c r="BC19" s="1">
        <v>1.6</v>
      </c>
      <c r="BD19" s="1">
        <v>0.8</v>
      </c>
      <c r="BE19" s="22">
        <v>0.7</v>
      </c>
      <c r="BF19" s="21">
        <v>0.7</v>
      </c>
      <c r="BG19" s="1">
        <v>1.5</v>
      </c>
      <c r="BH19" s="1">
        <v>0.3</v>
      </c>
      <c r="BI19" s="1">
        <v>1.5</v>
      </c>
      <c r="BJ19" s="1">
        <v>2.9</v>
      </c>
      <c r="BK19" s="1">
        <v>2.7</v>
      </c>
      <c r="BL19" s="1">
        <v>1.1000000000000001</v>
      </c>
      <c r="BM19" s="22">
        <v>0.9</v>
      </c>
    </row>
    <row r="20" spans="1:65" x14ac:dyDescent="0.25">
      <c r="A20" s="4" t="s">
        <v>20</v>
      </c>
      <c r="B20" s="21">
        <v>0</v>
      </c>
      <c r="C20" s="1">
        <v>13.3</v>
      </c>
      <c r="D20" s="1">
        <v>40</v>
      </c>
      <c r="E20" s="1">
        <v>0</v>
      </c>
      <c r="F20" s="1">
        <v>29.3</v>
      </c>
      <c r="G20" s="1">
        <v>0.2</v>
      </c>
      <c r="H20" s="1">
        <v>66.599999999999994</v>
      </c>
      <c r="I20" s="22">
        <v>38.4</v>
      </c>
      <c r="J20" s="21">
        <v>0</v>
      </c>
      <c r="K20" s="1">
        <v>0.7</v>
      </c>
      <c r="L20" s="1">
        <v>1.2</v>
      </c>
      <c r="M20" s="1">
        <v>0</v>
      </c>
      <c r="N20" s="1">
        <v>0.7</v>
      </c>
      <c r="O20" s="1">
        <v>0</v>
      </c>
      <c r="P20" s="1">
        <v>0.4</v>
      </c>
      <c r="Q20" s="22">
        <v>1.2</v>
      </c>
      <c r="R20" s="21">
        <v>0</v>
      </c>
      <c r="S20" s="1">
        <v>12.9</v>
      </c>
      <c r="T20" s="1">
        <v>20.9</v>
      </c>
      <c r="U20" s="1">
        <v>0</v>
      </c>
      <c r="V20" s="1">
        <v>18.8</v>
      </c>
      <c r="W20" s="1">
        <v>0</v>
      </c>
      <c r="X20" s="1">
        <v>39.299999999999997</v>
      </c>
      <c r="Y20" s="22">
        <v>31.9</v>
      </c>
      <c r="Z20" s="21">
        <v>0.1</v>
      </c>
      <c r="AA20" s="1">
        <v>0.5</v>
      </c>
      <c r="AB20" s="1">
        <v>1.8</v>
      </c>
      <c r="AC20" s="1">
        <v>0.2</v>
      </c>
      <c r="AD20" s="1">
        <v>0.6</v>
      </c>
      <c r="AE20" s="1">
        <v>0.1</v>
      </c>
      <c r="AF20" s="1">
        <v>2.7</v>
      </c>
      <c r="AG20" s="22">
        <v>4.5999999999999996</v>
      </c>
      <c r="AH20" s="21">
        <v>0.1</v>
      </c>
      <c r="AI20" s="1">
        <v>0</v>
      </c>
      <c r="AJ20" s="1">
        <v>0</v>
      </c>
      <c r="AK20" s="1">
        <v>0.1</v>
      </c>
      <c r="AL20" s="1">
        <v>0.1</v>
      </c>
      <c r="AM20" s="1">
        <v>0</v>
      </c>
      <c r="AN20" s="1">
        <v>0</v>
      </c>
      <c r="AO20" s="22">
        <v>0.1</v>
      </c>
      <c r="AP20" s="2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.1</v>
      </c>
      <c r="AW20" s="22">
        <v>0</v>
      </c>
      <c r="AX20" s="21">
        <v>0.2</v>
      </c>
      <c r="AY20" s="1">
        <v>0</v>
      </c>
      <c r="AZ20" s="1">
        <v>0</v>
      </c>
      <c r="BA20" s="1">
        <v>0.2</v>
      </c>
      <c r="BB20" s="1">
        <v>0</v>
      </c>
      <c r="BC20" s="1">
        <v>0.1</v>
      </c>
      <c r="BD20" s="1">
        <v>0.1</v>
      </c>
      <c r="BE20" s="22">
        <v>0.2</v>
      </c>
      <c r="BF20" s="21">
        <v>0.6</v>
      </c>
      <c r="BG20" s="1">
        <v>0</v>
      </c>
      <c r="BH20" s="1">
        <v>0</v>
      </c>
      <c r="BI20" s="1">
        <v>0.4</v>
      </c>
      <c r="BJ20" s="1">
        <v>0</v>
      </c>
      <c r="BK20" s="1">
        <v>0.5</v>
      </c>
      <c r="BL20" s="1">
        <v>0.8</v>
      </c>
      <c r="BM20" s="22">
        <v>0.1</v>
      </c>
    </row>
    <row r="21" spans="1:65" x14ac:dyDescent="0.25">
      <c r="A21" s="4" t="s">
        <v>21</v>
      </c>
      <c r="B21" s="21">
        <v>0</v>
      </c>
      <c r="C21" s="1">
        <v>1913.1</v>
      </c>
      <c r="D21" s="1">
        <v>257.3</v>
      </c>
      <c r="E21" s="1">
        <v>0.3</v>
      </c>
      <c r="F21" s="1">
        <v>282.8</v>
      </c>
      <c r="G21" s="1">
        <v>0</v>
      </c>
      <c r="H21" s="1">
        <v>277.8</v>
      </c>
      <c r="I21" s="22">
        <v>297.60000000000002</v>
      </c>
      <c r="J21" s="21">
        <v>0</v>
      </c>
      <c r="K21" s="1">
        <v>29.7</v>
      </c>
      <c r="L21" s="1">
        <v>5.7</v>
      </c>
      <c r="M21" s="1">
        <v>0</v>
      </c>
      <c r="N21" s="1">
        <v>3.6</v>
      </c>
      <c r="O21" s="1">
        <v>0</v>
      </c>
      <c r="P21" s="1">
        <v>3.3</v>
      </c>
      <c r="Q21" s="22">
        <v>4.8</v>
      </c>
      <c r="R21" s="21">
        <v>0.2</v>
      </c>
      <c r="S21" s="1">
        <v>2062.5</v>
      </c>
      <c r="T21" s="1">
        <v>244.3</v>
      </c>
      <c r="U21" s="1">
        <v>0</v>
      </c>
      <c r="V21" s="1">
        <v>434.8</v>
      </c>
      <c r="W21" s="1">
        <v>0.2</v>
      </c>
      <c r="X21" s="1">
        <v>317.5</v>
      </c>
      <c r="Y21" s="22">
        <v>460.2</v>
      </c>
      <c r="Z21" s="21">
        <v>0</v>
      </c>
      <c r="AA21" s="1">
        <v>43.3</v>
      </c>
      <c r="AB21" s="1">
        <v>12.5</v>
      </c>
      <c r="AC21" s="1">
        <v>0.1</v>
      </c>
      <c r="AD21" s="1">
        <v>5.6</v>
      </c>
      <c r="AE21" s="1">
        <v>0.1</v>
      </c>
      <c r="AF21" s="1">
        <v>26.1</v>
      </c>
      <c r="AG21" s="22">
        <v>53.2</v>
      </c>
      <c r="AH21" s="21">
        <v>0</v>
      </c>
      <c r="AI21" s="1">
        <v>1.9</v>
      </c>
      <c r="AJ21" s="1">
        <v>0.3</v>
      </c>
      <c r="AK21" s="1">
        <v>0.2</v>
      </c>
      <c r="AL21" s="1">
        <v>0.6</v>
      </c>
      <c r="AM21" s="1">
        <v>0.2</v>
      </c>
      <c r="AN21" s="1">
        <v>0.9</v>
      </c>
      <c r="AO21" s="22">
        <v>0.2</v>
      </c>
      <c r="AP21" s="21">
        <v>0</v>
      </c>
      <c r="AQ21" s="1">
        <v>0.2</v>
      </c>
      <c r="AR21" s="1">
        <v>0</v>
      </c>
      <c r="AS21" s="1">
        <v>0.4</v>
      </c>
      <c r="AT21" s="1">
        <v>0.1</v>
      </c>
      <c r="AU21" s="1">
        <v>0.2</v>
      </c>
      <c r="AV21" s="1">
        <v>0.1</v>
      </c>
      <c r="AW21" s="22">
        <v>0</v>
      </c>
      <c r="AX21" s="21">
        <v>0</v>
      </c>
      <c r="AY21" s="1">
        <v>0.3</v>
      </c>
      <c r="AZ21" s="1">
        <v>0.5</v>
      </c>
      <c r="BA21" s="1">
        <v>0.1</v>
      </c>
      <c r="BB21" s="1">
        <v>0.3</v>
      </c>
      <c r="BC21" s="1">
        <v>0.1</v>
      </c>
      <c r="BD21" s="1">
        <v>0.2</v>
      </c>
      <c r="BE21" s="22">
        <v>1.8</v>
      </c>
      <c r="BF21" s="21">
        <v>0</v>
      </c>
      <c r="BG21" s="1">
        <v>0.4</v>
      </c>
      <c r="BH21" s="1">
        <v>0.9</v>
      </c>
      <c r="BI21" s="1">
        <v>0.8</v>
      </c>
      <c r="BJ21" s="1">
        <v>0.2</v>
      </c>
      <c r="BK21" s="1">
        <v>0.7</v>
      </c>
      <c r="BL21" s="1">
        <v>0.3</v>
      </c>
      <c r="BM21" s="22">
        <v>0.4</v>
      </c>
    </row>
    <row r="22" spans="1:65" x14ac:dyDescent="0.25">
      <c r="A22" s="4" t="s">
        <v>22</v>
      </c>
      <c r="B22" s="21">
        <v>0.1</v>
      </c>
      <c r="C22" s="1">
        <v>21227.4</v>
      </c>
      <c r="D22" s="1">
        <v>14461.4</v>
      </c>
      <c r="E22" s="1">
        <v>0.6</v>
      </c>
      <c r="F22" s="1">
        <v>11072.4</v>
      </c>
      <c r="G22" s="1">
        <v>0</v>
      </c>
      <c r="H22" s="1">
        <v>9777.1</v>
      </c>
      <c r="I22" s="22">
        <v>9596.9</v>
      </c>
      <c r="J22" s="21">
        <v>0</v>
      </c>
      <c r="K22" s="1">
        <v>334.1</v>
      </c>
      <c r="L22" s="1">
        <v>327.3</v>
      </c>
      <c r="M22" s="1">
        <v>0</v>
      </c>
      <c r="N22" s="1">
        <v>147</v>
      </c>
      <c r="O22" s="1">
        <v>0</v>
      </c>
      <c r="P22" s="1">
        <v>94.2</v>
      </c>
      <c r="Q22" s="22">
        <v>130.19999999999999</v>
      </c>
      <c r="R22" s="21">
        <v>0</v>
      </c>
      <c r="S22" s="1">
        <v>21127.3</v>
      </c>
      <c r="T22" s="1">
        <v>7908.7</v>
      </c>
      <c r="U22" s="1">
        <v>0.4</v>
      </c>
      <c r="V22" s="1">
        <v>9585</v>
      </c>
      <c r="W22" s="1">
        <v>0.1</v>
      </c>
      <c r="X22" s="1">
        <v>10055.4</v>
      </c>
      <c r="Y22" s="22">
        <v>8781.7999999999993</v>
      </c>
      <c r="Z22" s="21">
        <v>0</v>
      </c>
      <c r="AA22" s="1">
        <v>462</v>
      </c>
      <c r="AB22" s="1">
        <v>532.1</v>
      </c>
      <c r="AC22" s="1">
        <v>0.1</v>
      </c>
      <c r="AD22" s="1">
        <v>84.5</v>
      </c>
      <c r="AE22" s="1">
        <v>0</v>
      </c>
      <c r="AF22" s="1">
        <v>793.5</v>
      </c>
      <c r="AG22" s="22">
        <v>1048.9000000000001</v>
      </c>
      <c r="AH22" s="21">
        <v>0</v>
      </c>
      <c r="AI22" s="1">
        <v>16.2</v>
      </c>
      <c r="AJ22" s="1">
        <v>6.6</v>
      </c>
      <c r="AK22" s="1">
        <v>0</v>
      </c>
      <c r="AL22" s="1">
        <v>15.1</v>
      </c>
      <c r="AM22" s="1">
        <v>0</v>
      </c>
      <c r="AN22" s="1">
        <v>8.9</v>
      </c>
      <c r="AO22" s="22">
        <v>6.6</v>
      </c>
      <c r="AP22" s="21">
        <v>0</v>
      </c>
      <c r="AQ22" s="1">
        <v>2.2000000000000002</v>
      </c>
      <c r="AR22" s="1">
        <v>0.3</v>
      </c>
      <c r="AS22" s="1">
        <v>0</v>
      </c>
      <c r="AT22" s="1">
        <v>0.4</v>
      </c>
      <c r="AU22" s="1">
        <v>0</v>
      </c>
      <c r="AV22" s="1">
        <v>7.4</v>
      </c>
      <c r="AW22" s="22">
        <v>0.5</v>
      </c>
      <c r="AX22" s="21">
        <v>0.1</v>
      </c>
      <c r="AY22" s="1">
        <v>8.1</v>
      </c>
      <c r="AZ22" s="1">
        <v>1.5</v>
      </c>
      <c r="BA22" s="1">
        <v>0</v>
      </c>
      <c r="BB22" s="1">
        <v>0.9</v>
      </c>
      <c r="BC22" s="1">
        <v>0</v>
      </c>
      <c r="BD22" s="1">
        <v>1.2</v>
      </c>
      <c r="BE22" s="22">
        <v>47.9</v>
      </c>
      <c r="BF22" s="21">
        <v>0.6</v>
      </c>
      <c r="BG22" s="1">
        <v>2.7</v>
      </c>
      <c r="BH22" s="1">
        <v>2.1</v>
      </c>
      <c r="BI22" s="1">
        <v>0</v>
      </c>
      <c r="BJ22" s="1">
        <v>4.4000000000000004</v>
      </c>
      <c r="BK22" s="1">
        <v>0</v>
      </c>
      <c r="BL22" s="1">
        <v>3.2</v>
      </c>
      <c r="BM22" s="22">
        <v>3.9</v>
      </c>
    </row>
    <row r="23" spans="1:65" x14ac:dyDescent="0.25">
      <c r="A23" s="4" t="s">
        <v>23</v>
      </c>
      <c r="B23" s="21">
        <v>1</v>
      </c>
      <c r="C23" s="1">
        <v>524.1</v>
      </c>
      <c r="D23" s="1">
        <v>1684.8</v>
      </c>
      <c r="E23" s="1">
        <v>3.1</v>
      </c>
      <c r="F23" s="1">
        <v>1182.5999999999999</v>
      </c>
      <c r="G23" s="1">
        <v>1.8</v>
      </c>
      <c r="H23" s="1">
        <v>128.1</v>
      </c>
      <c r="I23" s="22">
        <v>1560.8</v>
      </c>
      <c r="J23" s="21">
        <v>0</v>
      </c>
      <c r="K23" s="1">
        <v>5.3</v>
      </c>
      <c r="L23" s="1">
        <v>33.299999999999997</v>
      </c>
      <c r="M23" s="1">
        <v>0.1</v>
      </c>
      <c r="N23" s="1">
        <v>24.6</v>
      </c>
      <c r="O23" s="1">
        <v>0.1</v>
      </c>
      <c r="P23" s="1">
        <v>0.9</v>
      </c>
      <c r="Q23" s="22">
        <v>34.1</v>
      </c>
      <c r="R23" s="21">
        <v>0.2</v>
      </c>
      <c r="S23" s="1">
        <v>430.5</v>
      </c>
      <c r="T23" s="1">
        <v>780.9</v>
      </c>
      <c r="U23" s="1">
        <v>0</v>
      </c>
      <c r="V23" s="1">
        <v>991</v>
      </c>
      <c r="W23" s="1">
        <v>0.1</v>
      </c>
      <c r="X23" s="1">
        <v>153.6</v>
      </c>
      <c r="Y23" s="22">
        <v>1531.7</v>
      </c>
      <c r="Z23" s="21">
        <v>1.1000000000000001</v>
      </c>
      <c r="AA23" s="1">
        <v>21.1</v>
      </c>
      <c r="AB23" s="1">
        <v>89.8</v>
      </c>
      <c r="AC23" s="1">
        <v>2.2000000000000002</v>
      </c>
      <c r="AD23" s="1">
        <v>22.5</v>
      </c>
      <c r="AE23" s="1">
        <v>0.4</v>
      </c>
      <c r="AF23" s="1">
        <v>18.7</v>
      </c>
      <c r="AG23" s="22">
        <v>206.1</v>
      </c>
      <c r="AH23" s="21">
        <v>1</v>
      </c>
      <c r="AI23" s="1">
        <v>2.8</v>
      </c>
      <c r="AJ23" s="1">
        <v>4.7</v>
      </c>
      <c r="AK23" s="1">
        <v>2.1</v>
      </c>
      <c r="AL23" s="1">
        <v>4</v>
      </c>
      <c r="AM23" s="1">
        <v>0</v>
      </c>
      <c r="AN23" s="1">
        <v>1</v>
      </c>
      <c r="AO23" s="22">
        <v>2.6</v>
      </c>
      <c r="AP23" s="21">
        <v>0.8</v>
      </c>
      <c r="AQ23" s="1">
        <v>0.3</v>
      </c>
      <c r="AR23" s="1">
        <v>0.4</v>
      </c>
      <c r="AS23" s="1">
        <v>2.8</v>
      </c>
      <c r="AT23" s="1">
        <v>0.2</v>
      </c>
      <c r="AU23" s="1">
        <v>0.1</v>
      </c>
      <c r="AV23" s="1">
        <v>0.1</v>
      </c>
      <c r="AW23" s="22">
        <v>0.1</v>
      </c>
      <c r="AX23" s="21">
        <v>2</v>
      </c>
      <c r="AY23" s="1">
        <v>0.3</v>
      </c>
      <c r="AZ23" s="1">
        <v>0.7</v>
      </c>
      <c r="BA23" s="1">
        <v>4.5999999999999996</v>
      </c>
      <c r="BB23" s="1">
        <v>1.8</v>
      </c>
      <c r="BC23" s="1">
        <v>0.4</v>
      </c>
      <c r="BD23" s="1">
        <v>0.3</v>
      </c>
      <c r="BE23" s="22">
        <v>7.2</v>
      </c>
      <c r="BF23" s="21">
        <v>44</v>
      </c>
      <c r="BG23" s="1">
        <v>0.9</v>
      </c>
      <c r="BH23" s="1">
        <v>2.8</v>
      </c>
      <c r="BI23" s="1">
        <v>31.2</v>
      </c>
      <c r="BJ23" s="1">
        <v>4.9000000000000004</v>
      </c>
      <c r="BK23" s="1">
        <v>20.7</v>
      </c>
      <c r="BL23" s="1">
        <v>1.9</v>
      </c>
      <c r="BM23" s="22">
        <v>3</v>
      </c>
    </row>
    <row r="24" spans="1:65" x14ac:dyDescent="0.25">
      <c r="A24" s="4" t="s">
        <v>24</v>
      </c>
      <c r="B24" s="21">
        <v>0</v>
      </c>
      <c r="C24" s="1">
        <v>4436.5</v>
      </c>
      <c r="D24" s="1">
        <v>5259.2</v>
      </c>
      <c r="E24" s="1">
        <v>0.2</v>
      </c>
      <c r="F24" s="1">
        <v>2826.9</v>
      </c>
      <c r="G24" s="1">
        <v>0</v>
      </c>
      <c r="H24" s="1">
        <v>918.3</v>
      </c>
      <c r="I24" s="22">
        <v>2600.1</v>
      </c>
      <c r="J24" s="21">
        <v>0</v>
      </c>
      <c r="K24" s="1">
        <v>341.2</v>
      </c>
      <c r="L24" s="1">
        <v>407.3</v>
      </c>
      <c r="M24" s="1">
        <v>0.1</v>
      </c>
      <c r="N24" s="1">
        <v>198.1</v>
      </c>
      <c r="O24" s="1">
        <v>0</v>
      </c>
      <c r="P24" s="1">
        <v>44</v>
      </c>
      <c r="Q24" s="22">
        <v>125.8</v>
      </c>
      <c r="R24" s="21">
        <v>0.1</v>
      </c>
      <c r="S24" s="1">
        <v>4116.3</v>
      </c>
      <c r="T24" s="1">
        <v>3787</v>
      </c>
      <c r="U24" s="1">
        <v>0.2</v>
      </c>
      <c r="V24" s="1">
        <v>2362.1999999999998</v>
      </c>
      <c r="W24" s="1">
        <v>0</v>
      </c>
      <c r="X24" s="1">
        <v>920.9</v>
      </c>
      <c r="Y24" s="22">
        <v>2281.6999999999998</v>
      </c>
      <c r="Z24" s="21">
        <v>0</v>
      </c>
      <c r="AA24" s="1">
        <v>97.8</v>
      </c>
      <c r="AB24" s="1">
        <v>188.6</v>
      </c>
      <c r="AC24" s="1">
        <v>0</v>
      </c>
      <c r="AD24" s="1">
        <v>21.8</v>
      </c>
      <c r="AE24" s="1">
        <v>0</v>
      </c>
      <c r="AF24" s="1">
        <v>81.599999999999994</v>
      </c>
      <c r="AG24" s="22">
        <v>285.89999999999998</v>
      </c>
      <c r="AH24" s="21">
        <v>0</v>
      </c>
      <c r="AI24" s="1">
        <v>5.9</v>
      </c>
      <c r="AJ24" s="1">
        <v>4</v>
      </c>
      <c r="AK24" s="1">
        <v>0</v>
      </c>
      <c r="AL24" s="1">
        <v>5.0999999999999996</v>
      </c>
      <c r="AM24" s="1">
        <v>0</v>
      </c>
      <c r="AN24" s="1">
        <v>2.4</v>
      </c>
      <c r="AO24" s="22">
        <v>1.4</v>
      </c>
      <c r="AP24" s="21">
        <v>0</v>
      </c>
      <c r="AQ24" s="1">
        <v>0</v>
      </c>
      <c r="AR24" s="1">
        <v>0.3</v>
      </c>
      <c r="AS24" s="1">
        <v>0</v>
      </c>
      <c r="AT24" s="1">
        <v>0.1</v>
      </c>
      <c r="AU24" s="1">
        <v>0</v>
      </c>
      <c r="AV24" s="1">
        <v>0.4</v>
      </c>
      <c r="AW24" s="22">
        <v>0.1</v>
      </c>
      <c r="AX24" s="21">
        <v>0</v>
      </c>
      <c r="AY24" s="1">
        <v>1.4</v>
      </c>
      <c r="AZ24" s="1">
        <v>0.2</v>
      </c>
      <c r="BA24" s="1">
        <v>0</v>
      </c>
      <c r="BB24" s="1">
        <v>0.6</v>
      </c>
      <c r="BC24" s="1">
        <v>0</v>
      </c>
      <c r="BD24" s="1">
        <v>0</v>
      </c>
      <c r="BE24" s="22">
        <v>15.4</v>
      </c>
      <c r="BF24" s="21">
        <v>0</v>
      </c>
      <c r="BG24" s="1">
        <v>0.4</v>
      </c>
      <c r="BH24" s="1">
        <v>0.5</v>
      </c>
      <c r="BI24" s="1">
        <v>0.1</v>
      </c>
      <c r="BJ24" s="1">
        <v>2.8</v>
      </c>
      <c r="BK24" s="1">
        <v>0</v>
      </c>
      <c r="BL24" s="1">
        <v>0.3</v>
      </c>
      <c r="BM24" s="22">
        <v>0.8</v>
      </c>
    </row>
    <row r="25" spans="1:65" x14ac:dyDescent="0.25">
      <c r="A25" s="4" t="s">
        <v>25</v>
      </c>
      <c r="B25" s="21">
        <v>0.1</v>
      </c>
      <c r="C25" s="1">
        <v>330.9</v>
      </c>
      <c r="D25" s="1">
        <v>1246.5999999999999</v>
      </c>
      <c r="E25" s="1">
        <v>0.1</v>
      </c>
      <c r="F25" s="1">
        <v>639.4</v>
      </c>
      <c r="G25" s="1">
        <v>0.1</v>
      </c>
      <c r="H25" s="1">
        <v>33.9</v>
      </c>
      <c r="I25" s="22">
        <v>750.6</v>
      </c>
      <c r="J25" s="21">
        <v>0</v>
      </c>
      <c r="K25" s="1">
        <v>46.8</v>
      </c>
      <c r="L25" s="1">
        <v>139.30000000000001</v>
      </c>
      <c r="M25" s="1">
        <v>0</v>
      </c>
      <c r="N25" s="1">
        <v>103.9</v>
      </c>
      <c r="O25" s="1">
        <v>0</v>
      </c>
      <c r="P25" s="1">
        <v>6.4</v>
      </c>
      <c r="Q25" s="22">
        <v>58.5</v>
      </c>
      <c r="R25" s="21">
        <v>0</v>
      </c>
      <c r="S25" s="1">
        <v>199.5</v>
      </c>
      <c r="T25" s="1">
        <v>613.79999999999995</v>
      </c>
      <c r="U25" s="1">
        <v>0.1</v>
      </c>
      <c r="V25" s="1">
        <v>344.6</v>
      </c>
      <c r="W25" s="1">
        <v>0</v>
      </c>
      <c r="X25" s="1">
        <v>32.5</v>
      </c>
      <c r="Y25" s="22">
        <v>550.70000000000005</v>
      </c>
      <c r="Z25" s="21">
        <v>0</v>
      </c>
      <c r="AA25" s="1">
        <v>4.5999999999999996</v>
      </c>
      <c r="AB25" s="1">
        <v>37.4</v>
      </c>
      <c r="AC25" s="1">
        <v>0</v>
      </c>
      <c r="AD25" s="1">
        <v>5.9</v>
      </c>
      <c r="AE25" s="1">
        <v>0</v>
      </c>
      <c r="AF25" s="1">
        <v>2.7</v>
      </c>
      <c r="AG25" s="22">
        <v>73.400000000000006</v>
      </c>
      <c r="AH25" s="21">
        <v>0</v>
      </c>
      <c r="AI25" s="1">
        <v>1.3</v>
      </c>
      <c r="AJ25" s="1">
        <v>1.3</v>
      </c>
      <c r="AK25" s="1">
        <v>0</v>
      </c>
      <c r="AL25" s="1">
        <v>2.5</v>
      </c>
      <c r="AM25" s="1">
        <v>0</v>
      </c>
      <c r="AN25" s="1">
        <v>0.4</v>
      </c>
      <c r="AO25" s="22">
        <v>1.2</v>
      </c>
      <c r="AP25" s="21">
        <v>0</v>
      </c>
      <c r="AQ25" s="1">
        <v>0.1</v>
      </c>
      <c r="AR25" s="1">
        <v>0</v>
      </c>
      <c r="AS25" s="1">
        <v>0</v>
      </c>
      <c r="AT25" s="1">
        <v>0.1</v>
      </c>
      <c r="AU25" s="1">
        <v>0</v>
      </c>
      <c r="AV25" s="1">
        <v>0</v>
      </c>
      <c r="AW25" s="22">
        <v>0</v>
      </c>
      <c r="AX25" s="21">
        <v>0</v>
      </c>
      <c r="AY25" s="1">
        <v>0.1</v>
      </c>
      <c r="AZ25" s="1">
        <v>0</v>
      </c>
      <c r="BA25" s="1">
        <v>0</v>
      </c>
      <c r="BB25" s="1">
        <v>0.3</v>
      </c>
      <c r="BC25" s="1">
        <v>0</v>
      </c>
      <c r="BD25" s="1">
        <v>0</v>
      </c>
      <c r="BE25" s="22">
        <v>3.3</v>
      </c>
      <c r="BF25" s="21">
        <v>0.1</v>
      </c>
      <c r="BG25" s="1">
        <v>0.2</v>
      </c>
      <c r="BH25" s="1">
        <v>0.1</v>
      </c>
      <c r="BI25" s="1">
        <v>0</v>
      </c>
      <c r="BJ25" s="1">
        <v>1.1000000000000001</v>
      </c>
      <c r="BK25" s="1">
        <v>0</v>
      </c>
      <c r="BL25" s="1">
        <v>0</v>
      </c>
      <c r="BM25" s="22">
        <v>0.5</v>
      </c>
    </row>
    <row r="26" spans="1:65" x14ac:dyDescent="0.25">
      <c r="A26" s="4" t="s">
        <v>26</v>
      </c>
      <c r="B26" s="21">
        <v>0.3</v>
      </c>
      <c r="C26" s="1">
        <v>142.6</v>
      </c>
      <c r="D26" s="1">
        <v>175.5</v>
      </c>
      <c r="E26" s="1">
        <v>1.4</v>
      </c>
      <c r="F26" s="1">
        <v>144.80000000000001</v>
      </c>
      <c r="G26" s="1">
        <v>2</v>
      </c>
      <c r="H26" s="1">
        <v>209.7</v>
      </c>
      <c r="I26" s="22">
        <v>255</v>
      </c>
      <c r="J26" s="21">
        <v>0.6</v>
      </c>
      <c r="K26" s="1">
        <v>6.1</v>
      </c>
      <c r="L26" s="1">
        <v>7.4</v>
      </c>
      <c r="M26" s="1">
        <v>0.6</v>
      </c>
      <c r="N26" s="1">
        <v>5</v>
      </c>
      <c r="O26" s="1">
        <v>0.4</v>
      </c>
      <c r="P26" s="1">
        <v>8.6</v>
      </c>
      <c r="Q26" s="22">
        <v>7.8</v>
      </c>
      <c r="R26" s="21">
        <v>0.4</v>
      </c>
      <c r="S26" s="1">
        <v>93.6</v>
      </c>
      <c r="T26" s="1">
        <v>81.5</v>
      </c>
      <c r="U26" s="1">
        <v>0.6</v>
      </c>
      <c r="V26" s="1">
        <v>122</v>
      </c>
      <c r="W26" s="1">
        <v>0.1</v>
      </c>
      <c r="X26" s="1">
        <v>129.80000000000001</v>
      </c>
      <c r="Y26" s="22">
        <v>176.7</v>
      </c>
      <c r="Z26" s="21">
        <v>9.3000000000000007</v>
      </c>
      <c r="AA26" s="1">
        <v>143.9</v>
      </c>
      <c r="AB26" s="1">
        <v>145.5</v>
      </c>
      <c r="AC26" s="1">
        <v>3.5</v>
      </c>
      <c r="AD26" s="1">
        <v>68.400000000000006</v>
      </c>
      <c r="AE26" s="1">
        <v>3.4</v>
      </c>
      <c r="AF26" s="1">
        <v>184.7</v>
      </c>
      <c r="AG26" s="22">
        <v>197.5</v>
      </c>
      <c r="AH26" s="21">
        <v>0.6</v>
      </c>
      <c r="AI26" s="1">
        <v>0</v>
      </c>
      <c r="AJ26" s="1">
        <v>0.2</v>
      </c>
      <c r="AK26" s="1">
        <v>1.1000000000000001</v>
      </c>
      <c r="AL26" s="1">
        <v>0.9</v>
      </c>
      <c r="AM26" s="1">
        <v>0</v>
      </c>
      <c r="AN26" s="1">
        <v>0.5</v>
      </c>
      <c r="AO26" s="22">
        <v>0.7</v>
      </c>
      <c r="AP26" s="21">
        <v>0.5</v>
      </c>
      <c r="AQ26" s="1">
        <v>0</v>
      </c>
      <c r="AR26" s="1">
        <v>0</v>
      </c>
      <c r="AS26" s="1">
        <v>1.4</v>
      </c>
      <c r="AT26" s="1">
        <v>0.4</v>
      </c>
      <c r="AU26" s="1">
        <v>0</v>
      </c>
      <c r="AV26" s="1">
        <v>1.5</v>
      </c>
      <c r="AW26" s="22">
        <v>0.1</v>
      </c>
      <c r="AX26" s="21">
        <v>1.2</v>
      </c>
      <c r="AY26" s="1">
        <v>0</v>
      </c>
      <c r="AZ26" s="1">
        <v>0.1</v>
      </c>
      <c r="BA26" s="1">
        <v>1.7</v>
      </c>
      <c r="BB26" s="1">
        <v>0.1</v>
      </c>
      <c r="BC26" s="1">
        <v>0.1</v>
      </c>
      <c r="BD26" s="1">
        <v>0.3</v>
      </c>
      <c r="BE26" s="22">
        <v>1.7</v>
      </c>
      <c r="BF26" s="21">
        <v>24.7</v>
      </c>
      <c r="BG26" s="1">
        <v>0.8</v>
      </c>
      <c r="BH26" s="1">
        <v>2.8</v>
      </c>
      <c r="BI26" s="1">
        <v>14.7</v>
      </c>
      <c r="BJ26" s="1">
        <v>4.2</v>
      </c>
      <c r="BK26" s="1">
        <v>14.3</v>
      </c>
      <c r="BL26" s="1">
        <v>4.9000000000000004</v>
      </c>
      <c r="BM26" s="22">
        <v>2</v>
      </c>
    </row>
    <row r="27" spans="1:65" x14ac:dyDescent="0.25">
      <c r="A27" s="4" t="s">
        <v>27</v>
      </c>
      <c r="B27" s="21">
        <v>1.3</v>
      </c>
      <c r="C27" s="1">
        <v>2688.2</v>
      </c>
      <c r="D27" s="1">
        <v>1127</v>
      </c>
      <c r="E27" s="1">
        <v>0.4</v>
      </c>
      <c r="F27" s="1">
        <v>946.7</v>
      </c>
      <c r="G27" s="1">
        <v>0.6</v>
      </c>
      <c r="H27" s="1">
        <v>2605.6999999999998</v>
      </c>
      <c r="I27" s="22">
        <v>844.8</v>
      </c>
      <c r="J27" s="21">
        <v>0.1</v>
      </c>
      <c r="K27" s="1">
        <v>19.8</v>
      </c>
      <c r="L27" s="1">
        <v>15</v>
      </c>
      <c r="M27" s="1">
        <v>0</v>
      </c>
      <c r="N27" s="1">
        <v>8.5</v>
      </c>
      <c r="O27" s="1">
        <v>0.8</v>
      </c>
      <c r="P27" s="1">
        <v>17.2</v>
      </c>
      <c r="Q27" s="22">
        <v>15.4</v>
      </c>
      <c r="R27" s="21">
        <v>0</v>
      </c>
      <c r="S27" s="1">
        <v>535</v>
      </c>
      <c r="T27" s="1">
        <v>159.19999999999999</v>
      </c>
      <c r="U27" s="1">
        <v>0</v>
      </c>
      <c r="V27" s="1">
        <v>161.80000000000001</v>
      </c>
      <c r="W27" s="1">
        <v>0.4</v>
      </c>
      <c r="X27" s="1">
        <v>1128.5</v>
      </c>
      <c r="Y27" s="22">
        <v>410.2</v>
      </c>
      <c r="Z27" s="21">
        <v>0.5</v>
      </c>
      <c r="AA27" s="1">
        <v>44.7</v>
      </c>
      <c r="AB27" s="1">
        <v>54.6</v>
      </c>
      <c r="AC27" s="1">
        <v>0</v>
      </c>
      <c r="AD27" s="1">
        <v>12.6</v>
      </c>
      <c r="AE27" s="1">
        <v>0.2</v>
      </c>
      <c r="AF27" s="1">
        <v>144.4</v>
      </c>
      <c r="AG27" s="22">
        <v>109.2</v>
      </c>
      <c r="AH27" s="21">
        <v>0.1</v>
      </c>
      <c r="AI27" s="1">
        <v>15.1</v>
      </c>
      <c r="AJ27" s="1">
        <v>12.2</v>
      </c>
      <c r="AK27" s="1">
        <v>0.7</v>
      </c>
      <c r="AL27" s="1">
        <v>18.7</v>
      </c>
      <c r="AM27" s="1">
        <v>0.8</v>
      </c>
      <c r="AN27" s="1">
        <v>13.5</v>
      </c>
      <c r="AO27" s="22">
        <v>6.7</v>
      </c>
      <c r="AP27" s="21">
        <v>0.6</v>
      </c>
      <c r="AQ27" s="1">
        <v>40.200000000000003</v>
      </c>
      <c r="AR27" s="1">
        <v>2.6</v>
      </c>
      <c r="AS27" s="1">
        <v>0.8</v>
      </c>
      <c r="AT27" s="1">
        <v>13</v>
      </c>
      <c r="AU27" s="1">
        <v>1.9</v>
      </c>
      <c r="AV27" s="1">
        <v>62.7</v>
      </c>
      <c r="AW27" s="22">
        <v>2.1</v>
      </c>
      <c r="AX27" s="21">
        <v>1.4</v>
      </c>
      <c r="AY27" s="1">
        <v>0.4</v>
      </c>
      <c r="AZ27" s="1">
        <v>0.7</v>
      </c>
      <c r="BA27" s="1">
        <v>1</v>
      </c>
      <c r="BB27" s="1">
        <v>0.5</v>
      </c>
      <c r="BC27" s="1">
        <v>0.7</v>
      </c>
      <c r="BD27" s="1">
        <v>1.3</v>
      </c>
      <c r="BE27" s="22">
        <v>3.2</v>
      </c>
      <c r="BF27" s="21">
        <v>8.3000000000000007</v>
      </c>
      <c r="BG27" s="1">
        <v>3.1</v>
      </c>
      <c r="BH27" s="1">
        <v>4.0999999999999996</v>
      </c>
      <c r="BI27" s="1">
        <v>9</v>
      </c>
      <c r="BJ27" s="1">
        <v>5.7</v>
      </c>
      <c r="BK27" s="1">
        <v>263.2</v>
      </c>
      <c r="BL27" s="1">
        <v>51.9</v>
      </c>
      <c r="BM27" s="22">
        <v>18.7</v>
      </c>
    </row>
    <row r="28" spans="1:65" x14ac:dyDescent="0.25">
      <c r="A28" s="4" t="s">
        <v>28</v>
      </c>
      <c r="B28" s="23">
        <v>0.1</v>
      </c>
      <c r="C28" s="17">
        <v>32.9</v>
      </c>
      <c r="D28" s="17">
        <v>15</v>
      </c>
      <c r="E28" s="17">
        <v>0.1</v>
      </c>
      <c r="F28" s="17">
        <v>4.2</v>
      </c>
      <c r="G28" s="17">
        <v>0.2</v>
      </c>
      <c r="H28" s="17">
        <v>55.4</v>
      </c>
      <c r="I28" s="24">
        <v>114.4</v>
      </c>
      <c r="J28" s="23">
        <v>0</v>
      </c>
      <c r="K28" s="17">
        <v>2.9</v>
      </c>
      <c r="L28" s="17">
        <v>1.7</v>
      </c>
      <c r="M28" s="17">
        <v>0</v>
      </c>
      <c r="N28" s="17">
        <v>0.7</v>
      </c>
      <c r="O28" s="17">
        <v>0.1</v>
      </c>
      <c r="P28" s="17">
        <v>5.0999999999999996</v>
      </c>
      <c r="Q28" s="24">
        <v>6.2</v>
      </c>
      <c r="R28" s="23">
        <v>0</v>
      </c>
      <c r="S28" s="17">
        <v>29</v>
      </c>
      <c r="T28" s="17">
        <v>5.6</v>
      </c>
      <c r="U28" s="17">
        <v>0</v>
      </c>
      <c r="V28" s="17">
        <v>2.4</v>
      </c>
      <c r="W28" s="17">
        <v>0</v>
      </c>
      <c r="X28" s="17">
        <v>33.1</v>
      </c>
      <c r="Y28" s="24">
        <v>96.2</v>
      </c>
      <c r="Z28" s="23">
        <v>0.1</v>
      </c>
      <c r="AA28" s="17">
        <v>2.2999999999999998</v>
      </c>
      <c r="AB28" s="17">
        <v>1.6</v>
      </c>
      <c r="AC28" s="17">
        <v>0</v>
      </c>
      <c r="AD28" s="17">
        <v>0.3</v>
      </c>
      <c r="AE28" s="17">
        <v>0</v>
      </c>
      <c r="AF28" s="17">
        <v>7.7</v>
      </c>
      <c r="AG28" s="24">
        <v>15.1</v>
      </c>
      <c r="AH28" s="23">
        <v>0.1</v>
      </c>
      <c r="AI28" s="17">
        <v>0.1</v>
      </c>
      <c r="AJ28" s="17">
        <v>0</v>
      </c>
      <c r="AK28" s="17">
        <v>0</v>
      </c>
      <c r="AL28" s="17">
        <v>0.1</v>
      </c>
      <c r="AM28" s="17">
        <v>0</v>
      </c>
      <c r="AN28" s="17">
        <v>0.1</v>
      </c>
      <c r="AO28" s="24">
        <v>0.2</v>
      </c>
      <c r="AP28" s="23">
        <v>0</v>
      </c>
      <c r="AQ28" s="17">
        <v>0</v>
      </c>
      <c r="AR28" s="17">
        <v>0</v>
      </c>
      <c r="AS28" s="17">
        <v>0</v>
      </c>
      <c r="AT28" s="17">
        <v>0</v>
      </c>
      <c r="AU28" s="17">
        <v>0</v>
      </c>
      <c r="AV28" s="17">
        <v>0</v>
      </c>
      <c r="AW28" s="24">
        <v>0.1</v>
      </c>
      <c r="AX28" s="23">
        <v>0.1</v>
      </c>
      <c r="AY28" s="17">
        <v>0.1</v>
      </c>
      <c r="AZ28" s="17">
        <v>0</v>
      </c>
      <c r="BA28" s="17">
        <v>0</v>
      </c>
      <c r="BB28" s="17">
        <v>0</v>
      </c>
      <c r="BC28" s="17">
        <v>0</v>
      </c>
      <c r="BD28" s="17">
        <v>0</v>
      </c>
      <c r="BE28" s="24">
        <v>1.7</v>
      </c>
      <c r="BF28" s="23">
        <v>0.2</v>
      </c>
      <c r="BG28" s="17">
        <v>0</v>
      </c>
      <c r="BH28" s="17">
        <v>0</v>
      </c>
      <c r="BI28" s="17">
        <v>0</v>
      </c>
      <c r="BJ28" s="17">
        <v>0</v>
      </c>
      <c r="BK28" s="17">
        <v>0.3</v>
      </c>
      <c r="BL28" s="17">
        <v>0.3</v>
      </c>
      <c r="BM28" s="24">
        <v>0.2</v>
      </c>
    </row>
  </sheetData>
  <mergeCells count="8">
    <mergeCell ref="AX2:BE2"/>
    <mergeCell ref="BF2:BM2"/>
    <mergeCell ref="B2:I2"/>
    <mergeCell ref="J2:Q2"/>
    <mergeCell ref="R2:Y2"/>
    <mergeCell ref="Z2:AG2"/>
    <mergeCell ref="AH2:AO2"/>
    <mergeCell ref="AP2:AW2"/>
  </mergeCells>
  <conditionalFormatting sqref="A4:XFD28">
    <cfRule type="cellIs" dxfId="1" priority="1" operator="less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Bugada</dc:creator>
  <cp:lastModifiedBy>Bugada, Luke</cp:lastModifiedBy>
  <dcterms:created xsi:type="dcterms:W3CDTF">2015-06-05T18:17:20Z</dcterms:created>
  <dcterms:modified xsi:type="dcterms:W3CDTF">2024-04-17T16:29:39Z</dcterms:modified>
</cp:coreProperties>
</file>